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945" windowHeight="12255" activeTab="4"/>
  </bookViews>
  <sheets>
    <sheet name="Table S1" sheetId="1" r:id="rId1"/>
    <sheet name="Table S2" sheetId="4" r:id="rId2"/>
    <sheet name="Table S3" sheetId="5" r:id="rId3"/>
    <sheet name="Table S4" sheetId="2" r:id="rId4"/>
    <sheet name="Table S5" sheetId="3"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0" uniqueCount="842">
  <si>
    <r>
      <rPr>
        <sz val="12"/>
        <color theme="1"/>
        <rFont val="Times New Roman"/>
        <charset val="134"/>
      </rPr>
      <t xml:space="preserve">Table S1.The primers for deletion, expression and complementation of the </t>
    </r>
    <r>
      <rPr>
        <i/>
        <sz val="12"/>
        <color theme="1"/>
        <rFont val="Times New Roman"/>
        <charset val="134"/>
      </rPr>
      <t>aph(3')-Ⅳb</t>
    </r>
    <r>
      <rPr>
        <sz val="12"/>
        <color theme="1"/>
        <rFont val="Times New Roman"/>
        <charset val="134"/>
      </rPr>
      <t xml:space="preserve"> gene</t>
    </r>
  </si>
  <si>
    <t>Strain, plasmid or primer</t>
  </si>
  <si>
    <t>Description</t>
  </si>
  <si>
    <t>Source of reference</t>
  </si>
  <si>
    <t>Stains</t>
  </si>
  <si>
    <r>
      <rPr>
        <i/>
        <sz val="11"/>
        <color rgb="FF000000"/>
        <rFont val="Times New Roman"/>
        <charset val="134"/>
      </rPr>
      <t>R. anatipestifer</t>
    </r>
    <r>
      <rPr>
        <sz val="11"/>
        <color rgb="FF000000"/>
        <rFont val="Times New Roman"/>
        <charset val="134"/>
      </rPr>
      <t xml:space="preserve"> ATCC 11845</t>
    </r>
  </si>
  <si>
    <r>
      <rPr>
        <sz val="11"/>
        <color rgb="FF000000"/>
        <rFont val="Times New Roman"/>
        <charset val="134"/>
      </rPr>
      <t>LCM</t>
    </r>
    <r>
      <rPr>
        <vertAlign val="superscript"/>
        <sz val="11"/>
        <color rgb="FF000000"/>
        <rFont val="Times New Roman"/>
        <charset val="134"/>
      </rPr>
      <t>S</t>
    </r>
    <r>
      <rPr>
        <sz val="11"/>
        <color rgb="FF000000"/>
        <rFont val="Times New Roman"/>
        <charset val="134"/>
      </rPr>
      <t>, CFX</t>
    </r>
    <r>
      <rPr>
        <vertAlign val="superscript"/>
        <sz val="11"/>
        <color rgb="FF000000"/>
        <rFont val="Times New Roman"/>
        <charset val="134"/>
      </rPr>
      <t>S</t>
    </r>
  </si>
  <si>
    <t>ATCC</t>
  </si>
  <si>
    <r>
      <rPr>
        <i/>
        <sz val="11"/>
        <color rgb="FF000000"/>
        <rFont val="Times New Roman"/>
        <charset val="134"/>
      </rPr>
      <t>R. anatipestifer</t>
    </r>
    <r>
      <rPr>
        <sz val="11"/>
        <color rgb="FF000000"/>
        <rFont val="Times New Roman"/>
        <charset val="134"/>
      </rPr>
      <t xml:space="preserve"> RCAD1101</t>
    </r>
  </si>
  <si>
    <r>
      <rPr>
        <sz val="11"/>
        <color rgb="FF000000"/>
        <rFont val="Times New Roman"/>
        <charset val="134"/>
      </rPr>
      <t>LCM</t>
    </r>
    <r>
      <rPr>
        <vertAlign val="superscript"/>
        <sz val="11"/>
        <color rgb="FF000000"/>
        <rFont val="Times New Roman"/>
        <charset val="134"/>
      </rPr>
      <t>R</t>
    </r>
    <r>
      <rPr>
        <sz val="11"/>
        <color rgb="FF000000"/>
        <rFont val="Times New Roman"/>
        <charset val="134"/>
      </rPr>
      <t>, CFX</t>
    </r>
    <r>
      <rPr>
        <vertAlign val="superscript"/>
        <sz val="11"/>
        <color rgb="FF000000"/>
        <rFont val="Times New Roman"/>
        <charset val="134"/>
      </rPr>
      <t>S</t>
    </r>
  </si>
  <si>
    <t>This study</t>
  </si>
  <si>
    <r>
      <rPr>
        <i/>
        <sz val="11"/>
        <color rgb="FF000000"/>
        <rFont val="Times New Roman"/>
        <charset val="134"/>
      </rPr>
      <t>E. coli</t>
    </r>
    <r>
      <rPr>
        <sz val="11"/>
        <color rgb="FF000000"/>
        <rFont val="Times New Roman"/>
        <charset val="134"/>
      </rPr>
      <t xml:space="preserve"> BL21(DE3)</t>
    </r>
  </si>
  <si>
    <t>F⁻ ompT hsdS_B(r_B⁻ m_B⁻) gal dcm (DE3)</t>
  </si>
  <si>
    <t>Invitrogen</t>
  </si>
  <si>
    <r>
      <rPr>
        <i/>
        <sz val="11"/>
        <color rgb="FF000000"/>
        <rFont val="Times New Roman"/>
        <charset val="134"/>
      </rPr>
      <t xml:space="preserve">R. anatipestifer </t>
    </r>
    <r>
      <rPr>
        <sz val="11"/>
        <color rgb="FF000000"/>
        <rFont val="Times New Roman"/>
        <charset val="134"/>
      </rPr>
      <t>RCAD1101</t>
    </r>
    <r>
      <rPr>
        <sz val="11"/>
        <color rgb="FF000000"/>
        <rFont val="宋体"/>
        <charset val="134"/>
      </rPr>
      <t>△</t>
    </r>
    <r>
      <rPr>
        <i/>
        <sz val="11"/>
        <color rgb="FF000000"/>
        <rFont val="Times New Roman"/>
        <charset val="134"/>
      </rPr>
      <t>aph(3')-Ⅳb</t>
    </r>
  </si>
  <si>
    <r>
      <rPr>
        <i/>
        <sz val="11"/>
        <color rgb="FF000000"/>
        <rFont val="Times New Roman"/>
        <charset val="134"/>
      </rPr>
      <t>R. anatipestifer</t>
    </r>
    <r>
      <rPr>
        <sz val="11"/>
        <color rgb="FF000000"/>
        <rFont val="Times New Roman"/>
        <charset val="134"/>
      </rPr>
      <t xml:space="preserve"> RCAD1101</t>
    </r>
    <r>
      <rPr>
        <sz val="11"/>
        <color rgb="FF000000"/>
        <rFont val="Segoe UI Symbol"/>
        <charset val="134"/>
      </rPr>
      <t>△</t>
    </r>
    <r>
      <rPr>
        <i/>
        <sz val="11"/>
        <color rgb="FF000000"/>
        <rFont val="Times New Roman"/>
        <charset val="134"/>
      </rPr>
      <t>aph(3')-Ⅳb</t>
    </r>
  </si>
  <si>
    <t>Plasmids</t>
  </si>
  <si>
    <t>pLMF03</t>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t>
    </r>
    <r>
      <rPr>
        <i/>
        <sz val="11"/>
        <color rgb="FF000000"/>
        <rFont val="Times New Roman"/>
        <charset val="134"/>
      </rPr>
      <t>R. anatipestifer</t>
    </r>
    <r>
      <rPr>
        <sz val="11"/>
        <color rgb="FF000000"/>
        <rFont val="Times New Roman"/>
        <charset val="134"/>
      </rPr>
      <t xml:space="preserve"> shuttle plasmid, AMP</t>
    </r>
    <r>
      <rPr>
        <vertAlign val="superscript"/>
        <sz val="11"/>
        <color rgb="FF000000"/>
        <rFont val="Times New Roman"/>
        <charset val="134"/>
      </rPr>
      <t>R</t>
    </r>
  </si>
  <si>
    <t>[1]</t>
  </si>
  <si>
    <t>pET28a</t>
  </si>
  <si>
    <r>
      <rPr>
        <i/>
        <sz val="11"/>
        <color rgb="FF000000"/>
        <rFont val="Times New Roman"/>
        <charset val="134"/>
      </rPr>
      <t>E. coli</t>
    </r>
    <r>
      <rPr>
        <sz val="11"/>
        <color rgb="FF000000"/>
        <rFont val="Times New Roman"/>
        <charset val="134"/>
      </rPr>
      <t xml:space="preserve"> expression plasmid containing the T7 promoter, with 6xHis tag, KAN</t>
    </r>
    <r>
      <rPr>
        <vertAlign val="superscript"/>
        <sz val="11"/>
        <color rgb="FF000000"/>
        <rFont val="Times New Roman"/>
        <charset val="134"/>
      </rPr>
      <t>R</t>
    </r>
  </si>
  <si>
    <t>Novagen</t>
  </si>
  <si>
    <t>pET32a</t>
  </si>
  <si>
    <r>
      <rPr>
        <i/>
        <sz val="11"/>
        <color rgb="FF000000"/>
        <rFont val="Times New Roman"/>
        <charset val="134"/>
      </rPr>
      <t>E. coli</t>
    </r>
    <r>
      <rPr>
        <sz val="11"/>
        <color rgb="FF000000"/>
        <rFont val="Times New Roman"/>
        <charset val="134"/>
      </rPr>
      <t xml:space="preserve"> expression plasmid containing the T7 promoter, with Trx (thioredoxin) fusion tag, AMP</t>
    </r>
    <r>
      <rPr>
        <vertAlign val="superscript"/>
        <sz val="11"/>
        <color rgb="FF000000"/>
        <rFont val="Times New Roman"/>
        <charset val="134"/>
      </rPr>
      <t>R</t>
    </r>
  </si>
  <si>
    <r>
      <rPr>
        <sz val="11"/>
        <color rgb="FF000000"/>
        <rFont val="Times New Roman"/>
        <charset val="134"/>
      </rPr>
      <t>pBAD24::</t>
    </r>
    <r>
      <rPr>
        <i/>
        <sz val="11"/>
        <color rgb="FF000000"/>
        <rFont val="Times New Roman"/>
        <charset val="134"/>
      </rPr>
      <t>cfxA</t>
    </r>
    <r>
      <rPr>
        <sz val="11"/>
        <color rgb="FF000000"/>
        <rFont val="Times New Roman"/>
        <charset val="134"/>
      </rPr>
      <t>-SacB</t>
    </r>
  </si>
  <si>
    <r>
      <rPr>
        <i/>
        <sz val="11"/>
        <color rgb="FF000000"/>
        <rFont val="Times New Roman"/>
        <charset val="134"/>
      </rPr>
      <t>E. coli</t>
    </r>
    <r>
      <rPr>
        <sz val="11"/>
        <color rgb="FF000000"/>
        <rFont val="Times New Roman"/>
        <charset val="134"/>
      </rPr>
      <t xml:space="preserve"> expression vector containing the araBAD promoter</t>
    </r>
  </si>
  <si>
    <t>Laboratory collection</t>
  </si>
  <si>
    <r>
      <rPr>
        <sz val="11"/>
        <color rgb="FF000000"/>
        <rFont val="Times New Roman"/>
        <charset val="134"/>
      </rPr>
      <t>pLMF03-</t>
    </r>
    <r>
      <rPr>
        <i/>
        <sz val="11"/>
        <color rgb="FF000000"/>
        <rFont val="Times New Roman"/>
        <charset val="134"/>
      </rPr>
      <t>aph(3')-Ⅳb</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t>
    </r>
    <r>
      <rPr>
        <i/>
        <sz val="11"/>
        <color rgb="FF000000"/>
        <rFont val="Times New Roman"/>
        <charset val="134"/>
      </rPr>
      <t>R. anatipestifer</t>
    </r>
    <r>
      <rPr>
        <sz val="11"/>
        <color rgb="FF000000"/>
        <rFont val="Times New Roman"/>
        <charset val="134"/>
      </rPr>
      <t xml:space="preserve"> shuttle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sz val="11"/>
        <color rgb="FF000000"/>
        <rFont val="Times New Roman"/>
        <charset val="134"/>
      </rPr>
      <t xml:space="preserve"> gene</t>
    </r>
  </si>
  <si>
    <r>
      <rPr>
        <sz val="11"/>
        <color rgb="FF000000"/>
        <rFont val="Times New Roman"/>
        <charset val="134"/>
      </rPr>
      <t>pET28a-</t>
    </r>
    <r>
      <rPr>
        <i/>
        <sz val="11"/>
        <color rgb="FF000000"/>
        <rFont val="Times New Roman"/>
        <charset val="134"/>
      </rPr>
      <t>aph(3')-Ⅳb</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KAN</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G26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G26A</t>
    </r>
    <r>
      <rPr>
        <sz val="11"/>
        <color rgb="FF000000"/>
        <rFont val="Times New Roman"/>
        <charset val="134"/>
      </rPr>
      <t>gene</t>
    </r>
  </si>
  <si>
    <r>
      <rPr>
        <sz val="11"/>
        <color rgb="FF000000"/>
        <rFont val="Times New Roman"/>
        <charset val="134"/>
      </rPr>
      <t>pET32a-</t>
    </r>
    <r>
      <rPr>
        <i/>
        <sz val="11"/>
        <color rgb="FF000000"/>
        <rFont val="Times New Roman"/>
        <charset val="134"/>
      </rPr>
      <t>aph(3')-Ⅳb</t>
    </r>
    <r>
      <rPr>
        <sz val="11"/>
        <color rgb="FF000000"/>
        <rFont val="Times New Roman"/>
        <charset val="134"/>
      </rPr>
      <t>S27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S27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N29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N29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K46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K46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60A</t>
    </r>
  </si>
  <si>
    <r>
      <rPr>
        <sz val="11"/>
        <color rgb="FF000000"/>
        <rFont val="Times New Roman"/>
        <charset val="134"/>
      </rPr>
      <t xml:space="preserve">A recombinant E. coli expression plasmid,  AMPR, with </t>
    </r>
    <r>
      <rPr>
        <i/>
        <sz val="11"/>
        <color rgb="FF000000"/>
        <rFont val="Times New Roman"/>
        <charset val="134"/>
      </rPr>
      <t>aph(3')-Ⅳb</t>
    </r>
    <r>
      <rPr>
        <i/>
        <vertAlign val="superscript"/>
        <sz val="11"/>
        <color rgb="FF000000"/>
        <rFont val="Times New Roman"/>
        <charset val="134"/>
      </rPr>
      <t>D60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T91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T91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L93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T93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G95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R, with </t>
    </r>
    <r>
      <rPr>
        <i/>
        <sz val="11"/>
        <color rgb="FF000000"/>
        <rFont val="Times New Roman"/>
        <charset val="134"/>
      </rPr>
      <t>aph(3')-Ⅳb</t>
    </r>
    <r>
      <rPr>
        <i/>
        <vertAlign val="superscript"/>
        <sz val="11"/>
        <color rgb="FF000000"/>
        <rFont val="Times New Roman"/>
        <charset val="134"/>
      </rPr>
      <t>G95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T97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T97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155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D155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188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D188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192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D192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N193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N193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E206A</t>
    </r>
  </si>
  <si>
    <r>
      <rPr>
        <sz val="11"/>
        <color rgb="FF000000"/>
        <rFont val="Times New Roman"/>
        <charset val="134"/>
      </rPr>
      <t xml:space="preserve">A recombinant E. coli expression plasmid,  AMPR, with </t>
    </r>
    <r>
      <rPr>
        <i/>
        <sz val="11"/>
        <color rgb="FF000000"/>
        <rFont val="Times New Roman"/>
        <charset val="134"/>
      </rPr>
      <t>aph(3')-Ⅳb</t>
    </r>
    <r>
      <rPr>
        <i/>
        <vertAlign val="superscript"/>
        <sz val="11"/>
        <color rgb="FF000000"/>
        <rFont val="Times New Roman"/>
        <charset val="134"/>
      </rPr>
      <t>E206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218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D218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R224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R224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N225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N225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D259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D259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Times New Roman"/>
        <charset val="134"/>
      </rPr>
      <t>E260A</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Times New Roman"/>
        <charset val="134"/>
      </rPr>
      <t>E260A</t>
    </r>
    <r>
      <rPr>
        <sz val="11"/>
        <color rgb="FF000000"/>
        <rFont val="Times New Roman"/>
        <charset val="134"/>
      </rPr>
      <t xml:space="preserve"> gene</t>
    </r>
  </si>
  <si>
    <r>
      <rPr>
        <sz val="11"/>
        <color rgb="FF000000"/>
        <rFont val="Times New Roman"/>
        <charset val="134"/>
      </rPr>
      <t>pET32a-</t>
    </r>
    <r>
      <rPr>
        <i/>
        <sz val="11"/>
        <color rgb="FF000000"/>
        <rFont val="Times New Roman"/>
        <charset val="134"/>
      </rPr>
      <t>aph(3')-Ⅳb</t>
    </r>
    <r>
      <rPr>
        <sz val="11"/>
        <color rgb="FF000000"/>
        <rFont val="宋体"/>
        <charset val="134"/>
      </rPr>
      <t>△</t>
    </r>
    <r>
      <rPr>
        <sz val="11"/>
        <color rgb="FF000000"/>
        <rFont val="Times New Roman"/>
        <charset val="134"/>
      </rPr>
      <t>F262</t>
    </r>
  </si>
  <si>
    <r>
      <rPr>
        <sz val="11"/>
        <color rgb="FF000000"/>
        <rFont val="Times New Roman"/>
        <charset val="134"/>
      </rPr>
      <t xml:space="preserve">A recombinant </t>
    </r>
    <r>
      <rPr>
        <i/>
        <sz val="11"/>
        <color rgb="FF000000"/>
        <rFont val="Times New Roman"/>
        <charset val="134"/>
      </rPr>
      <t>E. coli</t>
    </r>
    <r>
      <rPr>
        <sz val="11"/>
        <color rgb="FF000000"/>
        <rFont val="Times New Roman"/>
        <charset val="134"/>
      </rPr>
      <t xml:space="preserve"> expression plasmid,  AMP</t>
    </r>
    <r>
      <rPr>
        <vertAlign val="superscript"/>
        <sz val="11"/>
        <color rgb="FF000000"/>
        <rFont val="Times New Roman"/>
        <charset val="134"/>
      </rPr>
      <t>R</t>
    </r>
    <r>
      <rPr>
        <sz val="11"/>
        <color rgb="FF000000"/>
        <rFont val="Times New Roman"/>
        <charset val="134"/>
      </rPr>
      <t xml:space="preserve">, with </t>
    </r>
    <r>
      <rPr>
        <i/>
        <sz val="11"/>
        <color rgb="FF000000"/>
        <rFont val="Times New Roman"/>
        <charset val="134"/>
      </rPr>
      <t>aph(3')-Ⅳb</t>
    </r>
    <r>
      <rPr>
        <i/>
        <vertAlign val="superscript"/>
        <sz val="11"/>
        <color rgb="FF000000"/>
        <rFont val="宋体"/>
        <charset val="134"/>
      </rPr>
      <t>△</t>
    </r>
    <r>
      <rPr>
        <i/>
        <vertAlign val="superscript"/>
        <sz val="11"/>
        <color rgb="FF000000"/>
        <rFont val="Times New Roman"/>
        <charset val="134"/>
      </rPr>
      <t>F262</t>
    </r>
    <r>
      <rPr>
        <sz val="11"/>
        <color rgb="FF000000"/>
        <rFont val="Times New Roman"/>
        <charset val="134"/>
      </rPr>
      <t xml:space="preserve"> gene</t>
    </r>
  </si>
  <si>
    <r>
      <rPr>
        <b/>
        <sz val="11"/>
        <color rgb="FF000000"/>
        <rFont val="Times New Roman"/>
        <charset val="134"/>
      </rPr>
      <t xml:space="preserve">Primers for identification of the </t>
    </r>
    <r>
      <rPr>
        <b/>
        <i/>
        <sz val="11"/>
        <color rgb="FF000000"/>
        <rFont val="Times New Roman"/>
        <charset val="134"/>
      </rPr>
      <t>aph(3')-Ⅳb</t>
    </r>
    <r>
      <rPr>
        <b/>
        <sz val="11"/>
        <color rgb="FF000000"/>
        <rFont val="Times New Roman"/>
        <charset val="134"/>
      </rPr>
      <t>-positive strains</t>
    </r>
  </si>
  <si>
    <r>
      <rPr>
        <i/>
        <sz val="11"/>
        <color rgb="FF000000"/>
        <rFont val="Times New Roman"/>
        <charset val="134"/>
      </rPr>
      <t>aph(3')-Ⅳb</t>
    </r>
    <r>
      <rPr>
        <sz val="11"/>
        <color rgb="FF000000"/>
        <rFont val="Times New Roman"/>
        <charset val="134"/>
      </rPr>
      <t>-F1</t>
    </r>
  </si>
  <si>
    <t>5'-ATGGAAATCAGTAAAGACGTAAAAAATC-3'</t>
  </si>
  <si>
    <r>
      <rPr>
        <i/>
        <sz val="11"/>
        <color rgb="FF000000"/>
        <rFont val="Times New Roman"/>
        <charset val="134"/>
      </rPr>
      <t>aph(3')-Ⅳb</t>
    </r>
    <r>
      <rPr>
        <sz val="11"/>
        <color rgb="FF000000"/>
        <rFont val="Times New Roman"/>
        <charset val="134"/>
      </rPr>
      <t>-R1</t>
    </r>
  </si>
  <si>
    <t>5'-TCTCAAAATATATAATAATCTGCTCAAGAAAACT-3'</t>
  </si>
  <si>
    <r>
      <rPr>
        <b/>
        <sz val="11"/>
        <color rgb="FF000000"/>
        <rFont val="Times New Roman"/>
        <charset val="134"/>
      </rPr>
      <t>Primers for construction of shuttle vector pLMF03-</t>
    </r>
    <r>
      <rPr>
        <b/>
        <i/>
        <sz val="11"/>
        <color rgb="FF000000"/>
        <rFont val="Times New Roman"/>
        <charset val="134"/>
      </rPr>
      <t>aph(3')-Ⅳb</t>
    </r>
  </si>
  <si>
    <r>
      <rPr>
        <i/>
        <sz val="11"/>
        <color rgb="FF000000"/>
        <rFont val="Times New Roman"/>
        <charset val="134"/>
      </rPr>
      <t>aph(3')-Ⅳb</t>
    </r>
    <r>
      <rPr>
        <sz val="11"/>
        <color rgb="FF000000"/>
        <rFont val="Times New Roman"/>
        <charset val="134"/>
      </rPr>
      <t>-F2</t>
    </r>
  </si>
  <si>
    <r>
      <rPr>
        <sz val="11"/>
        <color rgb="FF000000"/>
        <rFont val="Times New Roman"/>
        <charset val="134"/>
      </rPr>
      <t>5'-</t>
    </r>
    <r>
      <rPr>
        <u/>
        <sz val="11"/>
        <color rgb="FF000000"/>
        <rFont val="Times New Roman"/>
        <charset val="134"/>
      </rPr>
      <t>CCATGGCTCTAGAAC</t>
    </r>
    <r>
      <rPr>
        <sz val="11"/>
        <color rgb="FF000000"/>
        <rFont val="Times New Roman"/>
        <charset val="134"/>
      </rPr>
      <t>TCGAGATGGAAATCAGTAAAGACGTAAAAAATC-3'
(homologous region underlined)</t>
    </r>
  </si>
  <si>
    <r>
      <rPr>
        <i/>
        <sz val="11"/>
        <color rgb="FF000000"/>
        <rFont val="Times New Roman"/>
        <charset val="134"/>
      </rPr>
      <t>aph(3')-Ⅳb</t>
    </r>
    <r>
      <rPr>
        <sz val="11"/>
        <color rgb="FF000000"/>
        <rFont val="Times New Roman"/>
        <charset val="134"/>
      </rPr>
      <t>-R2</t>
    </r>
  </si>
  <si>
    <r>
      <rPr>
        <sz val="11"/>
        <color rgb="FF000000"/>
        <rFont val="Times New Roman"/>
        <charset val="134"/>
      </rPr>
      <t>5'-</t>
    </r>
    <r>
      <rPr>
        <u/>
        <sz val="11"/>
        <color rgb="FF000000"/>
        <rFont val="Times New Roman"/>
        <charset val="134"/>
      </rPr>
      <t>GAAGCAACTCCACTA</t>
    </r>
    <r>
      <rPr>
        <sz val="11"/>
        <color rgb="FF000000"/>
        <rFont val="Times New Roman"/>
        <charset val="134"/>
      </rPr>
      <t>GTTCATCAAAAGAACTCGTCTAATAATATATAAAAACTCT-3'(homologous region underlined)</t>
    </r>
  </si>
  <si>
    <t>pLMF03-linearized-F</t>
  </si>
  <si>
    <r>
      <rPr>
        <sz val="11"/>
        <color rgb="FF000000"/>
        <rFont val="Times New Roman"/>
        <charset val="134"/>
      </rPr>
      <t>5'-</t>
    </r>
    <r>
      <rPr>
        <u/>
        <sz val="11"/>
        <color rgb="FF000000"/>
        <rFont val="Times New Roman"/>
        <charset val="134"/>
      </rPr>
      <t>GACGAGTTCTTTTGA</t>
    </r>
    <r>
      <rPr>
        <sz val="11"/>
        <color rgb="FF000000"/>
        <rFont val="Times New Roman"/>
        <charset val="134"/>
      </rPr>
      <t>TGAACTAGTGGAGTTGCTTCT-3'
(homologous region underlined)</t>
    </r>
  </si>
  <si>
    <t>pLMF03-linearized-R</t>
  </si>
  <si>
    <r>
      <rPr>
        <sz val="11"/>
        <color rgb="FF000000"/>
        <rFont val="Times New Roman"/>
        <charset val="134"/>
      </rPr>
      <t>5'-</t>
    </r>
    <r>
      <rPr>
        <u/>
        <sz val="11"/>
        <color rgb="FF000000"/>
        <rFont val="Times New Roman"/>
        <charset val="134"/>
      </rPr>
      <t>TTTACTGATTTCCAT</t>
    </r>
    <r>
      <rPr>
        <sz val="11"/>
        <color rgb="FF000000"/>
        <rFont val="Times New Roman"/>
        <charset val="134"/>
      </rPr>
      <t>CTCGAGTTCTAGAGCCATGG-3'
(homologous region underlined)</t>
    </r>
  </si>
  <si>
    <t>Primers for construction of protein expression vector pET28a-aph(3')-Ⅳb</t>
  </si>
  <si>
    <r>
      <rPr>
        <i/>
        <sz val="11"/>
        <color rgb="FF000000"/>
        <rFont val="Times New Roman"/>
        <charset val="134"/>
      </rPr>
      <t>aph(3')-Ⅳb</t>
    </r>
    <r>
      <rPr>
        <sz val="11"/>
        <color rgb="FF000000"/>
        <rFont val="Times New Roman"/>
        <charset val="134"/>
      </rPr>
      <t>-F3</t>
    </r>
  </si>
  <si>
    <r>
      <rPr>
        <sz val="11"/>
        <color rgb="FF000000"/>
        <rFont val="Times New Roman"/>
        <charset val="134"/>
      </rPr>
      <t>5'-</t>
    </r>
    <r>
      <rPr>
        <u/>
        <sz val="11"/>
        <color rgb="FF000000"/>
        <rFont val="Times New Roman"/>
        <charset val="134"/>
      </rPr>
      <t>GGTCGCGGATCCGAA</t>
    </r>
    <r>
      <rPr>
        <sz val="11"/>
        <color rgb="FF000000"/>
        <rFont val="Times New Roman"/>
        <charset val="134"/>
      </rPr>
      <t>ATGGAAATCAGTAAAGACGTAAAAAATC-3'
(homologous region underlined)</t>
    </r>
  </si>
  <si>
    <r>
      <rPr>
        <i/>
        <sz val="11"/>
        <color rgb="FF000000"/>
        <rFont val="Times New Roman"/>
        <charset val="134"/>
      </rPr>
      <t>aph(3')-Ⅳb</t>
    </r>
    <r>
      <rPr>
        <sz val="11"/>
        <color rgb="FF000000"/>
        <rFont val="Times New Roman"/>
        <charset val="134"/>
      </rPr>
      <t>-R3</t>
    </r>
  </si>
  <si>
    <r>
      <rPr>
        <sz val="11"/>
        <color rgb="FF000000"/>
        <rFont val="Times New Roman"/>
        <charset val="134"/>
      </rPr>
      <t>5'-</t>
    </r>
    <r>
      <rPr>
        <u/>
        <sz val="11"/>
        <color rgb="FF000000"/>
        <rFont val="Times New Roman"/>
        <charset val="134"/>
      </rPr>
      <t>CGCAAGCTTGTCGAC</t>
    </r>
    <r>
      <rPr>
        <sz val="11"/>
        <color rgb="FF000000"/>
        <rFont val="Times New Roman"/>
        <charset val="134"/>
      </rPr>
      <t>GGAGCTCGAATCAAAAAGAACTCGTCTAATAATATATAAAAACTCT-3'(homologous region underlined)</t>
    </r>
  </si>
  <si>
    <t>pET28a-linearized-F</t>
  </si>
  <si>
    <r>
      <rPr>
        <sz val="11"/>
        <color rgb="FF000000"/>
        <rFont val="Times New Roman"/>
        <charset val="134"/>
      </rPr>
      <t>5'-</t>
    </r>
    <r>
      <rPr>
        <u/>
        <sz val="11"/>
        <color rgb="FF000000"/>
        <rFont val="Times New Roman"/>
        <charset val="134"/>
      </rPr>
      <t>GACGAGTTCTTTTGA</t>
    </r>
    <r>
      <rPr>
        <sz val="11"/>
        <color rgb="FF000000"/>
        <rFont val="Times New Roman"/>
        <charset val="134"/>
      </rPr>
      <t>TTCGAGCTCCGTCGAC-3'
(homologous region underlined)</t>
    </r>
  </si>
  <si>
    <t>pET28a-linearized-R</t>
  </si>
  <si>
    <r>
      <rPr>
        <sz val="11"/>
        <color rgb="FF000000"/>
        <rFont val="Times New Roman"/>
        <charset val="134"/>
      </rPr>
      <t>5'-</t>
    </r>
    <r>
      <rPr>
        <u/>
        <sz val="11"/>
        <color rgb="FF000000"/>
        <rFont val="Times New Roman"/>
        <charset val="134"/>
      </rPr>
      <t>TTTACTGATTTCCAT</t>
    </r>
    <r>
      <rPr>
        <sz val="11"/>
        <color rgb="FF000000"/>
        <rFont val="Times New Roman"/>
        <charset val="134"/>
      </rPr>
      <t>TTCGGATCCGCGACC-3'
(homologous region underlined)</t>
    </r>
  </si>
  <si>
    <t>Primers for construction of overexpression vector pET32a-aph(3')-Ⅳb</t>
  </si>
  <si>
    <r>
      <rPr>
        <i/>
        <sz val="11"/>
        <color rgb="FF000000"/>
        <rFont val="Times New Roman"/>
        <charset val="134"/>
      </rPr>
      <t>aph(3')-Ⅳb</t>
    </r>
    <r>
      <rPr>
        <sz val="11"/>
        <color rgb="FF000000"/>
        <rFont val="Times New Roman"/>
        <charset val="134"/>
      </rPr>
      <t>-F</t>
    </r>
  </si>
  <si>
    <r>
      <rPr>
        <sz val="11"/>
        <color rgb="FF000000"/>
        <rFont val="Times New Roman"/>
        <charset val="134"/>
      </rPr>
      <t>5'-</t>
    </r>
    <r>
      <rPr>
        <u/>
        <sz val="11"/>
        <color rgb="FF000000"/>
        <rFont val="Times New Roman"/>
        <charset val="134"/>
      </rPr>
      <t>TTTAAGAAGGAGATA</t>
    </r>
    <r>
      <rPr>
        <sz val="11"/>
        <color rgb="FF000000"/>
        <rFont val="Times New Roman"/>
        <charset val="134"/>
      </rPr>
      <t>TACATATGGAAATCAGTAAAGACGTAAAAAATC-3'
(homologous region underlined)</t>
    </r>
  </si>
  <si>
    <r>
      <rPr>
        <i/>
        <sz val="11"/>
        <color rgb="FF000000"/>
        <rFont val="Times New Roman"/>
        <charset val="134"/>
      </rPr>
      <t>aph(3')-Ⅳb</t>
    </r>
    <r>
      <rPr>
        <sz val="11"/>
        <color rgb="FF000000"/>
        <rFont val="Times New Roman"/>
        <charset val="134"/>
      </rPr>
      <t>-R</t>
    </r>
  </si>
  <si>
    <r>
      <rPr>
        <sz val="11"/>
        <color rgb="FF000000"/>
        <rFont val="Times New Roman"/>
        <charset val="134"/>
      </rPr>
      <t>5'-</t>
    </r>
    <r>
      <rPr>
        <u/>
        <sz val="11"/>
        <color rgb="FF000000"/>
        <rFont val="Times New Roman"/>
        <charset val="134"/>
      </rPr>
      <t>GCCAGAACCAGAACC</t>
    </r>
    <r>
      <rPr>
        <sz val="11"/>
        <color rgb="FF000000"/>
        <rFont val="Times New Roman"/>
        <charset val="134"/>
      </rPr>
      <t>TCAAAAAGAACT CG TCTAATAATATATAAAAACTCTAT-3'
(homologous region underlined)</t>
    </r>
  </si>
  <si>
    <t>pET32a-linearized-F</t>
  </si>
  <si>
    <r>
      <rPr>
        <sz val="11"/>
        <color rgb="FF000000"/>
        <rFont val="Times New Roman"/>
        <charset val="134"/>
      </rPr>
      <t>5'-</t>
    </r>
    <r>
      <rPr>
        <u/>
        <sz val="11"/>
        <color rgb="FF000000"/>
        <rFont val="Times New Roman"/>
        <charset val="134"/>
      </rPr>
      <t>GACGAGTTCTTTTGA</t>
    </r>
    <r>
      <rPr>
        <sz val="11"/>
        <color rgb="FF000000"/>
        <rFont val="Times New Roman"/>
        <charset val="134"/>
      </rPr>
      <t>GGTTCTGGTTCTGGCC-3'
(homologous region underlined)</t>
    </r>
  </si>
  <si>
    <t>pET32a-linearized-R</t>
  </si>
  <si>
    <r>
      <rPr>
        <sz val="11"/>
        <color rgb="FF000000"/>
        <rFont val="Times New Roman"/>
        <charset val="134"/>
      </rPr>
      <t>5'-</t>
    </r>
    <r>
      <rPr>
        <u/>
        <sz val="11"/>
        <color rgb="FF000000"/>
        <rFont val="Times New Roman"/>
        <charset val="134"/>
      </rPr>
      <t>TTTACTGATTTCCAT</t>
    </r>
    <r>
      <rPr>
        <sz val="11"/>
        <color rgb="FF000000"/>
        <rFont val="Times New Roman"/>
        <charset val="134"/>
      </rPr>
      <t>ATGTATATCTCCTTCTTAAAGTTAAACAAAATT-3'
(homologous region underlined)</t>
    </r>
  </si>
  <si>
    <r>
      <rPr>
        <b/>
        <sz val="11"/>
        <color rgb="FF000000"/>
        <rFont val="Times New Roman"/>
        <charset val="134"/>
      </rPr>
      <t xml:space="preserve">Primers for identification of the </t>
    </r>
    <r>
      <rPr>
        <b/>
        <sz val="11"/>
        <color rgb="FF000000"/>
        <rFont val="Segoe UI Symbol"/>
        <charset val="134"/>
      </rPr>
      <t>△</t>
    </r>
    <r>
      <rPr>
        <b/>
        <i/>
        <sz val="11"/>
        <color rgb="FF000000"/>
        <rFont val="Times New Roman"/>
        <charset val="134"/>
      </rPr>
      <t>aph(3')-Ⅳb</t>
    </r>
    <r>
      <rPr>
        <b/>
        <sz val="11"/>
        <color rgb="FF000000"/>
        <rFont val="Times New Roman"/>
        <charset val="134"/>
      </rPr>
      <t xml:space="preserve"> mutant strain and  and the complementation strain </t>
    </r>
  </si>
  <si>
    <t>16s rRNA-F</t>
  </si>
  <si>
    <t>5'-CTTCGGATACTTGAGAGCG-3'</t>
  </si>
  <si>
    <t>[2]</t>
  </si>
  <si>
    <t>16s rRNA-R</t>
  </si>
  <si>
    <t>5'-GCAGCACCTTGAAAATTGT-3'</t>
  </si>
  <si>
    <r>
      <rPr>
        <i/>
        <sz val="11"/>
        <color rgb="FF000000"/>
        <rFont val="Times New Roman"/>
        <charset val="134"/>
      </rPr>
      <t>aph(3')-Ⅳb</t>
    </r>
    <r>
      <rPr>
        <sz val="11"/>
        <color rgb="FF000000"/>
        <rFont val="Times New Roman"/>
        <charset val="134"/>
      </rPr>
      <t>L-F1</t>
    </r>
  </si>
  <si>
    <t>5'-ACTAAATCTCTTTTTTATCAATTTGGCTG-3'</t>
  </si>
  <si>
    <r>
      <rPr>
        <i/>
        <sz val="11"/>
        <color rgb="FF000000"/>
        <rFont val="Times New Roman"/>
        <charset val="134"/>
      </rPr>
      <t>aph(3')-Ⅳb</t>
    </r>
    <r>
      <rPr>
        <sz val="11"/>
        <color rgb="FF000000"/>
        <rFont val="Times New Roman"/>
        <charset val="134"/>
      </rPr>
      <t>L-R1</t>
    </r>
  </si>
  <si>
    <t>5'-TTGCTGTGTCTTTTAGCCTTG-3'</t>
  </si>
  <si>
    <r>
      <rPr>
        <i/>
        <sz val="11"/>
        <color rgb="FF000000"/>
        <rFont val="Times New Roman"/>
        <charset val="134"/>
      </rPr>
      <t>aph(3')-Ⅳb</t>
    </r>
    <r>
      <rPr>
        <sz val="11"/>
        <color rgb="FF000000"/>
        <rFont val="Times New Roman"/>
        <charset val="134"/>
      </rPr>
      <t>R-F1</t>
    </r>
  </si>
  <si>
    <t>5'-AAGAAGCCCAGCCACC-3'</t>
  </si>
  <si>
    <r>
      <rPr>
        <i/>
        <sz val="11"/>
        <color rgb="FF000000"/>
        <rFont val="Times New Roman"/>
        <charset val="134"/>
      </rPr>
      <t>aph(3')-Ⅳb</t>
    </r>
    <r>
      <rPr>
        <sz val="11"/>
        <color rgb="FF000000"/>
        <rFont val="Times New Roman"/>
        <charset val="134"/>
      </rPr>
      <t>R-R1</t>
    </r>
  </si>
  <si>
    <t>5'-GTTTCACATTAAAGTTAATTTCGGCT-3'</t>
  </si>
  <si>
    <r>
      <rPr>
        <i/>
        <sz val="11"/>
        <color rgb="FF000000"/>
        <rFont val="Times New Roman"/>
        <charset val="134"/>
      </rPr>
      <t>cfx</t>
    </r>
    <r>
      <rPr>
        <sz val="11"/>
        <color rgb="FF000000"/>
        <rFont val="Times New Roman"/>
        <charset val="134"/>
      </rPr>
      <t>A-SacB-F</t>
    </r>
  </si>
  <si>
    <r>
      <rPr>
        <sz val="11"/>
        <color rgb="FF000000"/>
        <rFont val="Times New Roman"/>
        <charset val="134"/>
      </rPr>
      <t>5'-</t>
    </r>
    <r>
      <rPr>
        <u/>
        <sz val="11"/>
        <color rgb="FF000000"/>
        <rFont val="Times New Roman"/>
        <charset val="134"/>
      </rPr>
      <t>AAGGCTAAAAGACAC</t>
    </r>
    <r>
      <rPr>
        <sz val="11"/>
        <color rgb="FF000000"/>
        <rFont val="Times New Roman"/>
        <charset val="134"/>
      </rPr>
      <t>AGCAATGACCCCGAAGCAGG-3'
(homologous region underlined)</t>
    </r>
  </si>
  <si>
    <r>
      <rPr>
        <i/>
        <sz val="11"/>
        <color rgb="FF000000"/>
        <rFont val="Times New Roman"/>
        <charset val="134"/>
      </rPr>
      <t>cfx</t>
    </r>
    <r>
      <rPr>
        <sz val="11"/>
        <color rgb="FF000000"/>
        <rFont val="Times New Roman"/>
        <charset val="134"/>
      </rPr>
      <t>A-SacB-R</t>
    </r>
  </si>
  <si>
    <r>
      <rPr>
        <sz val="11"/>
        <color rgb="FF000000"/>
        <rFont val="Times New Roman"/>
        <charset val="134"/>
      </rPr>
      <t>5'-</t>
    </r>
    <r>
      <rPr>
        <u/>
        <sz val="11"/>
        <color rgb="FF000000"/>
        <rFont val="Times New Roman"/>
        <charset val="134"/>
      </rPr>
      <t>TGTTGGTGGCTGGGC</t>
    </r>
    <r>
      <rPr>
        <sz val="11"/>
        <color rgb="FF000000"/>
        <rFont val="Times New Roman"/>
        <charset val="134"/>
      </rPr>
      <t>TTCTT GTCGGTTATTTGTTAACTGTTAATTGTC-3'
(homologous region underlined)</t>
    </r>
  </si>
  <si>
    <r>
      <rPr>
        <i/>
        <sz val="11"/>
        <color rgb="FF000000"/>
        <rFont val="Times New Roman"/>
        <charset val="134"/>
      </rPr>
      <t>aph(3')-Ⅳb</t>
    </r>
    <r>
      <rPr>
        <sz val="10.5"/>
        <color rgb="FF000000"/>
        <rFont val="Times New Roman"/>
        <charset val="134"/>
      </rPr>
      <t>L-F2</t>
    </r>
  </si>
  <si>
    <t xml:space="preserve">5'-TTCGGAACCTTCTTT TTATCATTTCA-3'
</t>
  </si>
  <si>
    <r>
      <rPr>
        <i/>
        <sz val="11"/>
        <color rgb="FF000000"/>
        <rFont val="Times New Roman"/>
        <charset val="134"/>
      </rPr>
      <t>aph(3')-Ⅳb</t>
    </r>
    <r>
      <rPr>
        <sz val="10.5"/>
        <color rgb="FF000000"/>
        <rFont val="Times New Roman"/>
        <charset val="134"/>
      </rPr>
      <t>-overlap</t>
    </r>
  </si>
  <si>
    <r>
      <rPr>
        <sz val="11"/>
        <color rgb="FF000000"/>
        <rFont val="Times New Roman"/>
        <charset val="134"/>
      </rPr>
      <t>5'-</t>
    </r>
    <r>
      <rPr>
        <u/>
        <sz val="11"/>
        <color rgb="FF000000"/>
        <rFont val="Times New Roman"/>
        <charset val="134"/>
      </rPr>
      <t>GTGGCTGGGCTTCTT</t>
    </r>
    <r>
      <rPr>
        <sz val="11"/>
        <color rgb="FF000000"/>
        <rFont val="Times New Roman"/>
        <charset val="134"/>
      </rPr>
      <t xml:space="preserve">TTGCTGTGTCTTTTAGCCTT-3'
(homologous region underlined)
</t>
    </r>
  </si>
  <si>
    <r>
      <rPr>
        <i/>
        <sz val="11"/>
        <color rgb="FF000000"/>
        <rFont val="Times New Roman"/>
        <charset val="134"/>
      </rPr>
      <t>aph(3')-Ⅳb</t>
    </r>
    <r>
      <rPr>
        <sz val="10.5"/>
        <color rgb="FF000000"/>
        <rFont val="Times New Roman"/>
        <charset val="134"/>
      </rPr>
      <t>R-F</t>
    </r>
  </si>
  <si>
    <r>
      <rPr>
        <sz val="11"/>
        <color rgb="FF000000"/>
        <rFont val="Times New Roman"/>
        <charset val="134"/>
      </rPr>
      <t>5'-</t>
    </r>
    <r>
      <rPr>
        <u/>
        <sz val="11"/>
        <color rgb="FF000000"/>
        <rFont val="Times New Roman"/>
        <charset val="134"/>
      </rPr>
      <t>TAAAAGACACAGCAA</t>
    </r>
    <r>
      <rPr>
        <sz val="11"/>
        <color rgb="FF000000"/>
        <rFont val="Times New Roman"/>
        <charset val="134"/>
      </rPr>
      <t xml:space="preserve">AAGAAGCCCAGCCAC-3'
(homologous region underlined)
</t>
    </r>
  </si>
  <si>
    <r>
      <rPr>
        <i/>
        <sz val="11"/>
        <color rgb="FF000000"/>
        <rFont val="Times New Roman"/>
        <charset val="134"/>
      </rPr>
      <t>aph(3')-Ⅳb</t>
    </r>
    <r>
      <rPr>
        <sz val="10.5"/>
        <color rgb="FF000000"/>
        <rFont val="Times New Roman"/>
        <charset val="134"/>
      </rPr>
      <t>-R2</t>
    </r>
  </si>
  <si>
    <t xml:space="preserve">5'-TACCC CAAAGATAAACAAAT TTTTCTAAAA A-3'
</t>
  </si>
  <si>
    <t xml:space="preserve">Primers for Construction of Point-Mutant vector </t>
  </si>
  <si>
    <r>
      <rPr>
        <i/>
        <sz val="11"/>
        <color rgb="FF000000"/>
        <rFont val="Times New Roman"/>
        <charset val="134"/>
      </rPr>
      <t>aph(3')-Ⅳb</t>
    </r>
    <r>
      <rPr>
        <sz val="11"/>
        <color rgb="FF000000"/>
        <rFont val="Times New Roman"/>
        <charset val="134"/>
      </rPr>
      <t>-up-F</t>
    </r>
  </si>
  <si>
    <r>
      <rPr>
        <i/>
        <sz val="11"/>
        <color rgb="FF000000"/>
        <rFont val="Times New Roman"/>
        <charset val="134"/>
      </rPr>
      <t>aph(3')-Ⅳb</t>
    </r>
    <r>
      <rPr>
        <sz val="11"/>
        <color rgb="FF000000"/>
        <rFont val="Times New Roman"/>
        <charset val="134"/>
      </rPr>
      <t>--down-R</t>
    </r>
  </si>
  <si>
    <r>
      <rPr>
        <sz val="11"/>
        <color rgb="FF000000"/>
        <rFont val="Times New Roman"/>
        <charset val="134"/>
      </rPr>
      <t>pET32a-</t>
    </r>
    <r>
      <rPr>
        <i/>
        <sz val="11"/>
        <color rgb="FF000000"/>
        <rFont val="Times New Roman"/>
        <charset val="134"/>
      </rPr>
      <t>aph(3')-Ⅳb</t>
    </r>
    <r>
      <rPr>
        <sz val="11"/>
        <color rgb="FF000000"/>
        <rFont val="Times New Roman"/>
        <charset val="134"/>
      </rPr>
      <t>G26A-up-R</t>
    </r>
  </si>
  <si>
    <t xml:space="preserve">5'-CAAATTTCAGGTGCATCAACAAATGCTGAATTGTTCAG-3'
</t>
  </si>
  <si>
    <r>
      <rPr>
        <sz val="11"/>
        <color rgb="FF000000"/>
        <rFont val="Times New Roman"/>
        <charset val="134"/>
      </rPr>
      <t>pET32a-</t>
    </r>
    <r>
      <rPr>
        <i/>
        <sz val="11"/>
        <color rgb="FF000000"/>
        <rFont val="Times New Roman"/>
        <charset val="134"/>
      </rPr>
      <t>aph(3')-Ⅳb</t>
    </r>
    <r>
      <rPr>
        <sz val="11"/>
        <color rgb="FF000000"/>
        <rFont val="Times New Roman"/>
        <charset val="134"/>
      </rPr>
      <t>G26A-down-F</t>
    </r>
  </si>
  <si>
    <t xml:space="preserve">5'-AGCATTTGTTGATGCACCTGAAATTTGTGTGGTAGT-3'
</t>
  </si>
  <si>
    <r>
      <rPr>
        <sz val="11"/>
        <color rgb="FF000000"/>
        <rFont val="Times New Roman"/>
        <charset val="134"/>
      </rPr>
      <t>pET32a-</t>
    </r>
    <r>
      <rPr>
        <i/>
        <sz val="11"/>
        <color rgb="FF000000"/>
        <rFont val="Times New Roman"/>
        <charset val="134"/>
      </rPr>
      <t>aph(3')-Ⅳb</t>
    </r>
    <r>
      <rPr>
        <sz val="11"/>
        <color rgb="FF000000"/>
        <rFont val="Times New Roman"/>
        <charset val="134"/>
      </rPr>
      <t>S27A-up-R</t>
    </r>
  </si>
  <si>
    <t xml:space="preserve">5'-ATTCAGGTGGTGCAACAAATGCTGAATTGTT CAGG-3'
</t>
  </si>
  <si>
    <r>
      <rPr>
        <sz val="11"/>
        <color rgb="FF000000"/>
        <rFont val="Times New Roman"/>
        <charset val="134"/>
      </rPr>
      <t>pET32a-</t>
    </r>
    <r>
      <rPr>
        <i/>
        <sz val="11"/>
        <color rgb="FF000000"/>
        <rFont val="Times New Roman"/>
        <charset val="134"/>
      </rPr>
      <t>aph(3')-Ⅳb</t>
    </r>
    <r>
      <rPr>
        <sz val="11"/>
        <color rgb="FF000000"/>
        <rFont val="Times New Roman"/>
        <charset val="134"/>
      </rPr>
      <t>S27A-down-F</t>
    </r>
  </si>
  <si>
    <t xml:space="preserve">5'-TTCAGCATTTGTTGCACCACCTGAAATTTGTGTGG-3'
</t>
  </si>
  <si>
    <r>
      <rPr>
        <sz val="11"/>
        <color rgb="FF000000"/>
        <rFont val="Times New Roman"/>
        <charset val="134"/>
      </rPr>
      <t>pET32a-</t>
    </r>
    <r>
      <rPr>
        <i/>
        <sz val="11"/>
        <color rgb="FF000000"/>
        <rFont val="Times New Roman"/>
        <charset val="134"/>
      </rPr>
      <t>aph(3')-Ⅳb</t>
    </r>
    <r>
      <rPr>
        <sz val="11"/>
        <color rgb="FF000000"/>
        <rFont val="Times New Roman"/>
        <charset val="134"/>
      </rPr>
      <t>N29A-up-R</t>
    </r>
  </si>
  <si>
    <t xml:space="preserve">5'-GAACAATTCAGCTGCTGTTGAACCACCTGAAATTTGT-3'
</t>
  </si>
  <si>
    <r>
      <rPr>
        <sz val="11"/>
        <color rgb="FF000000"/>
        <rFont val="Times New Roman"/>
        <charset val="134"/>
      </rPr>
      <t>pET32a-</t>
    </r>
    <r>
      <rPr>
        <i/>
        <sz val="11"/>
        <color rgb="FF000000"/>
        <rFont val="Times New Roman"/>
        <charset val="134"/>
      </rPr>
      <t>aph(3')-Ⅳb</t>
    </r>
    <r>
      <rPr>
        <sz val="11"/>
        <color rgb="FF000000"/>
        <rFont val="Times New Roman"/>
        <charset val="134"/>
      </rPr>
      <t>N29A-down-F</t>
    </r>
  </si>
  <si>
    <t xml:space="preserve">5'-GGTGGTTCAACAGCAGCTGAATTGTT CAGGGTTACG-3'
</t>
  </si>
  <si>
    <r>
      <rPr>
        <sz val="11"/>
        <color rgb="FF000000"/>
        <rFont val="Times New Roman"/>
        <charset val="134"/>
      </rPr>
      <t>pET32a-</t>
    </r>
    <r>
      <rPr>
        <i/>
        <sz val="11"/>
        <color rgb="FF000000"/>
        <rFont val="Times New Roman"/>
        <charset val="134"/>
      </rPr>
      <t>aph(3')-Ⅳb</t>
    </r>
    <r>
      <rPr>
        <sz val="11"/>
        <color rgb="FF000000"/>
        <rFont val="Times New Roman"/>
        <charset val="134"/>
      </rPr>
      <t>K46A-up-R</t>
    </r>
  </si>
  <si>
    <t xml:space="preserve">5'-TTAATATAAATTTGTTTTGCGAGAATAAAACTCTTTGATTCATCTGTC-3'
</t>
  </si>
  <si>
    <r>
      <rPr>
        <sz val="11"/>
        <color rgb="FF000000"/>
        <rFont val="Times New Roman"/>
        <charset val="134"/>
      </rPr>
      <t>pET32a-</t>
    </r>
    <r>
      <rPr>
        <i/>
        <sz val="11"/>
        <color rgb="FF000000"/>
        <rFont val="Times New Roman"/>
        <charset val="134"/>
      </rPr>
      <t>aph(3')-Ⅳb</t>
    </r>
    <r>
      <rPr>
        <sz val="11"/>
        <color rgb="FF000000"/>
        <rFont val="Times New Roman"/>
        <charset val="134"/>
      </rPr>
      <t>K46A-down-F</t>
    </r>
  </si>
  <si>
    <t xml:space="preserve">5'-CAAAGAGTTTTATTCTCGCAAAACAAATTTATATTAACCATAATGTAAGCCTC-3'
</t>
  </si>
  <si>
    <r>
      <rPr>
        <sz val="11"/>
        <color rgb="FF000000"/>
        <rFont val="Times New Roman"/>
        <charset val="134"/>
      </rPr>
      <t>pET32a-</t>
    </r>
    <r>
      <rPr>
        <i/>
        <sz val="11"/>
        <color rgb="FF000000"/>
        <rFont val="Times New Roman"/>
        <charset val="134"/>
      </rPr>
      <t>aph(3')-Ⅳb</t>
    </r>
    <r>
      <rPr>
        <sz val="11"/>
        <color rgb="FF000000"/>
        <rFont val="Times New Roman"/>
        <charset val="134"/>
      </rPr>
      <t>D60A-up-R</t>
    </r>
  </si>
  <si>
    <t xml:space="preserve">5'-ATAATTTTGATATGCGTATTTGAGGCTTACATTATGGTT AATATAAAT-3'
</t>
  </si>
  <si>
    <r>
      <rPr>
        <sz val="11"/>
        <color rgb="FF000000"/>
        <rFont val="Times New Roman"/>
        <charset val="134"/>
      </rPr>
      <t>pET32a-</t>
    </r>
    <r>
      <rPr>
        <i/>
        <sz val="11"/>
        <color rgb="FF000000"/>
        <rFont val="Times New Roman"/>
        <charset val="134"/>
      </rPr>
      <t>aph(3')-Ⅳb</t>
    </r>
    <r>
      <rPr>
        <sz val="11"/>
        <color rgb="FF000000"/>
        <rFont val="Times New Roman"/>
        <charset val="134"/>
      </rPr>
      <t>D60A-down-F</t>
    </r>
  </si>
  <si>
    <t xml:space="preserve">5'-AGCCTCAAAATACGCATATCAAAAATTATTTATGGCTTGACGGA-3'
</t>
  </si>
  <si>
    <r>
      <rPr>
        <sz val="11"/>
        <color rgb="FF000000"/>
        <rFont val="Times New Roman"/>
        <charset val="134"/>
      </rPr>
      <t>pET32a-</t>
    </r>
    <r>
      <rPr>
        <i/>
        <sz val="11"/>
        <color rgb="FF000000"/>
        <rFont val="Times New Roman"/>
        <charset val="134"/>
      </rPr>
      <t>aph(3')-Ⅳb</t>
    </r>
    <r>
      <rPr>
        <sz val="11"/>
        <color rgb="FF000000"/>
        <rFont val="Times New Roman"/>
        <charset val="134"/>
      </rPr>
      <t>T91A-up-R</t>
    </r>
  </si>
  <si>
    <r>
      <rPr>
        <sz val="11"/>
        <color rgb="FF000000"/>
        <rFont val="Times New Roman"/>
        <charset val="134"/>
      </rPr>
      <t>pET32a-</t>
    </r>
    <r>
      <rPr>
        <i/>
        <sz val="11"/>
        <color rgb="FF000000"/>
        <rFont val="Times New Roman"/>
        <charset val="134"/>
      </rPr>
      <t>aph(3')-Ⅳb</t>
    </r>
    <r>
      <rPr>
        <sz val="11"/>
        <color rgb="FF000000"/>
        <rFont val="Times New Roman"/>
        <charset val="134"/>
      </rPr>
      <t>T91A-down-F</t>
    </r>
  </si>
  <si>
    <t xml:space="preserve">5'-TTGTTATGTATGGCAGAACTGCAAGGAAAAACTCTTGA-3'
</t>
  </si>
  <si>
    <r>
      <rPr>
        <sz val="11"/>
        <color rgb="FF000000"/>
        <rFont val="Times New Roman"/>
        <charset val="134"/>
      </rPr>
      <t>pET32a-</t>
    </r>
    <r>
      <rPr>
        <i/>
        <sz val="11"/>
        <color rgb="FF000000"/>
        <rFont val="Times New Roman"/>
        <charset val="134"/>
      </rPr>
      <t>aph(3')-Ⅳb</t>
    </r>
    <r>
      <rPr>
        <sz val="11"/>
        <color rgb="FF000000"/>
        <rFont val="Times New Roman"/>
        <charset val="134"/>
      </rPr>
      <t>L93A-up-R</t>
    </r>
  </si>
  <si>
    <t xml:space="preserve">5'-AGTTTTTCCTTGTGCTTCCGTCATACATAACAATT CAAAGT-3'
</t>
  </si>
  <si>
    <r>
      <rPr>
        <sz val="11"/>
        <color rgb="FF000000"/>
        <rFont val="Times New Roman"/>
        <charset val="134"/>
      </rPr>
      <t>pET32a-</t>
    </r>
    <r>
      <rPr>
        <i/>
        <sz val="11"/>
        <color rgb="FF000000"/>
        <rFont val="Times New Roman"/>
        <charset val="134"/>
      </rPr>
      <t>aph(3')-Ⅳb</t>
    </r>
    <r>
      <rPr>
        <sz val="11"/>
        <color rgb="FF000000"/>
        <rFont val="Times New Roman"/>
        <charset val="134"/>
      </rPr>
      <t>L93A-down-F</t>
    </r>
  </si>
  <si>
    <t xml:space="preserve">5'-TGTATGACGGAAGCACAAGGAAAAACTCTTGAATATTATTTTGATAAAAATAG-3'
</t>
  </si>
  <si>
    <r>
      <rPr>
        <sz val="11"/>
        <color rgb="FF000000"/>
        <rFont val="Times New Roman"/>
        <charset val="134"/>
      </rPr>
      <t>pET32a-</t>
    </r>
    <r>
      <rPr>
        <i/>
        <sz val="11"/>
        <color rgb="FF000000"/>
        <rFont val="Times New Roman"/>
        <charset val="134"/>
      </rPr>
      <t>aph(3')-Ⅳb</t>
    </r>
    <r>
      <rPr>
        <sz val="11"/>
        <color rgb="FF000000"/>
        <rFont val="Times New Roman"/>
        <charset val="134"/>
      </rPr>
      <t>G95A-up-R</t>
    </r>
  </si>
  <si>
    <t xml:space="preserve">5'-TAATATT CAAGAGTTTTTGCTTGCAGTTCCGTCATACATAAC-3'
</t>
  </si>
  <si>
    <r>
      <rPr>
        <sz val="11"/>
        <color rgb="FF000000"/>
        <rFont val="Times New Roman"/>
        <charset val="134"/>
      </rPr>
      <t>pET32a-</t>
    </r>
    <r>
      <rPr>
        <i/>
        <sz val="11"/>
        <color rgb="FF000000"/>
        <rFont val="Times New Roman"/>
        <charset val="134"/>
      </rPr>
      <t>aph(3')-Ⅳb</t>
    </r>
    <r>
      <rPr>
        <sz val="11"/>
        <color rgb="FF000000"/>
        <rFont val="Times New Roman"/>
        <charset val="134"/>
      </rPr>
      <t>G95A-down-F</t>
    </r>
  </si>
  <si>
    <t xml:space="preserve">5'-GTATGACGGAACTGCAAGCAAAAACTCTTGAATATTATTTTGATAAAAATAGAAACTGA-3'
</t>
  </si>
  <si>
    <r>
      <rPr>
        <sz val="11"/>
        <color rgb="FF000000"/>
        <rFont val="Times New Roman"/>
        <charset val="134"/>
      </rPr>
      <t>pET32a-</t>
    </r>
    <r>
      <rPr>
        <i/>
        <sz val="11"/>
        <color rgb="FF000000"/>
        <rFont val="Times New Roman"/>
        <charset val="134"/>
      </rPr>
      <t>aph(3')-Ⅳb</t>
    </r>
    <r>
      <rPr>
        <sz val="11"/>
        <color rgb="FF000000"/>
        <rFont val="Times New Roman"/>
        <charset val="134"/>
      </rPr>
      <t>T97A-up-R</t>
    </r>
  </si>
  <si>
    <t xml:space="preserve">5'-ATAATATTCAAGTGCTTTTCCTTGCAGTTCCGTC-3'
</t>
  </si>
  <si>
    <r>
      <rPr>
        <sz val="11"/>
        <color rgb="FF000000"/>
        <rFont val="Times New Roman"/>
        <charset val="134"/>
      </rPr>
      <t>pET32a-</t>
    </r>
    <r>
      <rPr>
        <i/>
        <sz val="11"/>
        <color rgb="FF000000"/>
        <rFont val="Times New Roman"/>
        <charset val="134"/>
      </rPr>
      <t>aph(3')-Ⅳb</t>
    </r>
    <r>
      <rPr>
        <sz val="11"/>
        <color rgb="FF000000"/>
        <rFont val="Times New Roman"/>
        <charset val="134"/>
      </rPr>
      <t>T97A-down-F</t>
    </r>
  </si>
  <si>
    <t xml:space="preserve">5'-CTGCAAGGAAAAGCACTTGAATATTATTTTGATAAAAATAGAAACTGAAGAAATT-3'
</t>
  </si>
  <si>
    <r>
      <rPr>
        <sz val="11"/>
        <color rgb="FF000000"/>
        <rFont val="Times New Roman"/>
        <charset val="134"/>
      </rPr>
      <t>pET32a-</t>
    </r>
    <r>
      <rPr>
        <i/>
        <sz val="11"/>
        <color rgb="FF000000"/>
        <rFont val="Times New Roman"/>
        <charset val="134"/>
      </rPr>
      <t>aph(3')-Ⅳb</t>
    </r>
    <r>
      <rPr>
        <sz val="11"/>
        <color rgb="FF000000"/>
        <rFont val="Times New Roman"/>
        <charset val="134"/>
      </rPr>
      <t>D155A-up-R</t>
    </r>
  </si>
  <si>
    <t xml:space="preserve">5'-AAGTTTGATTTTCGGGTTGTAATGCTGTAAAAATCAATTAACCCACTATCTAAATTAAAT-3'
</t>
  </si>
  <si>
    <r>
      <rPr>
        <sz val="11"/>
        <color rgb="FF000000"/>
        <rFont val="Times New Roman"/>
        <charset val="134"/>
      </rPr>
      <t>pET32a-</t>
    </r>
    <r>
      <rPr>
        <i/>
        <sz val="11"/>
        <color rgb="FF000000"/>
        <rFont val="Times New Roman"/>
        <charset val="134"/>
      </rPr>
      <t>aph(3')-Ⅳb</t>
    </r>
    <r>
      <rPr>
        <sz val="11"/>
        <color rgb="FF000000"/>
        <rFont val="Times New Roman"/>
        <charset val="134"/>
      </rPr>
      <t>D155A-down-F</t>
    </r>
  </si>
  <si>
    <t xml:space="preserve">5'-ATTGATTTTACAGCAT TACAACCCGAAAAATCAAACTTACA-3'
</t>
  </si>
  <si>
    <r>
      <rPr>
        <sz val="11"/>
        <color rgb="FF000000"/>
        <rFont val="Times New Roman"/>
        <charset val="134"/>
      </rPr>
      <t>pET32a-</t>
    </r>
    <r>
      <rPr>
        <i/>
        <sz val="11"/>
        <color rgb="FF000000"/>
        <rFont val="Times New Roman"/>
        <charset val="134"/>
      </rPr>
      <t>aph(3')-Ⅳb</t>
    </r>
    <r>
      <rPr>
        <sz val="11"/>
        <color rgb="FF000000"/>
        <rFont val="Times New Roman"/>
        <charset val="134"/>
      </rPr>
      <t>D188A-up-R</t>
    </r>
  </si>
  <si>
    <t xml:space="preserve">5'-TAAGTTGTCAAAACAGTATGCTCCGTGTGTAAACACTAATTCATAG-3'
</t>
  </si>
  <si>
    <r>
      <rPr>
        <sz val="11"/>
        <color rgb="FF000000"/>
        <rFont val="Times New Roman"/>
        <charset val="134"/>
      </rPr>
      <t>pET32a-</t>
    </r>
    <r>
      <rPr>
        <i/>
        <sz val="11"/>
        <color rgb="FF000000"/>
        <rFont val="Times New Roman"/>
        <charset val="134"/>
      </rPr>
      <t>aph(3')-Ⅳb</t>
    </r>
    <r>
      <rPr>
        <sz val="11"/>
        <color rgb="FF000000"/>
        <rFont val="Times New Roman"/>
        <charset val="134"/>
      </rPr>
      <t>D188A-down-F</t>
    </r>
  </si>
  <si>
    <t xml:space="preserve">5'-TAGTGTTTACACACGGAGCATACTGTTTTGACAACTTAATTTTTGACA-3'
</t>
  </si>
  <si>
    <r>
      <rPr>
        <sz val="11"/>
        <color rgb="FF000000"/>
        <rFont val="Times New Roman"/>
        <charset val="134"/>
      </rPr>
      <t>pET32a-</t>
    </r>
    <r>
      <rPr>
        <i/>
        <sz val="11"/>
        <color rgb="FF000000"/>
        <rFont val="Times New Roman"/>
        <charset val="134"/>
      </rPr>
      <t>aph(3')-Ⅳb</t>
    </r>
    <r>
      <rPr>
        <sz val="11"/>
        <color rgb="FF000000"/>
        <rFont val="Times New Roman"/>
        <charset val="134"/>
      </rPr>
      <t>D192A-up-R</t>
    </r>
  </si>
  <si>
    <t xml:space="preserve">5'-AAAAATTA AGTTTG CAAAACAGTAATCTCCGTGTGT-3'
</t>
  </si>
  <si>
    <r>
      <rPr>
        <sz val="11"/>
        <color rgb="FF000000"/>
        <rFont val="Times New Roman"/>
        <charset val="134"/>
      </rPr>
      <t>pET32a-</t>
    </r>
    <r>
      <rPr>
        <i/>
        <sz val="11"/>
        <color rgb="FF000000"/>
        <rFont val="Times New Roman"/>
        <charset val="134"/>
      </rPr>
      <t>aph(3')-Ⅳb</t>
    </r>
    <r>
      <rPr>
        <sz val="11"/>
        <color rgb="FF000000"/>
        <rFont val="Times New Roman"/>
        <charset val="134"/>
      </rPr>
      <t>D192A-down-F</t>
    </r>
  </si>
  <si>
    <t xml:space="preserve">5'-GATTACTGTTTTGCAAACTTAATTTTTGACAATCATAACTTAAGTG-3'
</t>
  </si>
  <si>
    <r>
      <rPr>
        <sz val="11"/>
        <color rgb="FF000000"/>
        <rFont val="Times New Roman"/>
        <charset val="134"/>
      </rPr>
      <t>pET32a-</t>
    </r>
    <r>
      <rPr>
        <i/>
        <sz val="11"/>
        <color rgb="FF000000"/>
        <rFont val="Times New Roman"/>
        <charset val="134"/>
      </rPr>
      <t>aph(3')-Ⅳb</t>
    </r>
    <r>
      <rPr>
        <sz val="11"/>
        <color rgb="FF000000"/>
        <rFont val="Times New Roman"/>
        <charset val="134"/>
      </rPr>
      <t>N193A-up-R</t>
    </r>
  </si>
  <si>
    <t xml:space="preserve">5'-TGATTGTCAAAAATTAATGCGTCAAAACAGTAATCTCCGTGT-3'
</t>
  </si>
  <si>
    <r>
      <rPr>
        <sz val="11"/>
        <color rgb="FF000000"/>
        <rFont val="Times New Roman"/>
        <charset val="134"/>
      </rPr>
      <t>pET32a-</t>
    </r>
    <r>
      <rPr>
        <i/>
        <sz val="11"/>
        <color rgb="FF000000"/>
        <rFont val="Times New Roman"/>
        <charset val="134"/>
      </rPr>
      <t>aph(3')-Ⅳb</t>
    </r>
    <r>
      <rPr>
        <sz val="11"/>
        <color rgb="FF000000"/>
        <rFont val="Times New Roman"/>
        <charset val="134"/>
      </rPr>
      <t>N193A-down-F</t>
    </r>
  </si>
  <si>
    <t xml:space="preserve">5'-GAGATTACTGTTTTGACGCATTAATTTTTGACAATCATAACTTAAGTGGTT-3'
</t>
  </si>
  <si>
    <r>
      <rPr>
        <sz val="11"/>
        <color rgb="FF000000"/>
        <rFont val="Times New Roman"/>
        <charset val="134"/>
      </rPr>
      <t>pET32a-</t>
    </r>
    <r>
      <rPr>
        <i/>
        <sz val="11"/>
        <color rgb="FF000000"/>
        <rFont val="Times New Roman"/>
        <charset val="134"/>
      </rPr>
      <t>aph(3')-Ⅳb</t>
    </r>
    <r>
      <rPr>
        <sz val="11"/>
        <color rgb="FF000000"/>
        <rFont val="Times New Roman"/>
        <charset val="134"/>
      </rPr>
      <t>E206A-up-R</t>
    </r>
  </si>
  <si>
    <t xml:space="preserve">5'-ATACCTCCATTGCCAATTGCTATAAAACCACTTAAGTTATGATTGTCAAAAATTA-3'
</t>
  </si>
  <si>
    <r>
      <rPr>
        <sz val="11"/>
        <color rgb="FF000000"/>
        <rFont val="Times New Roman"/>
        <charset val="134"/>
      </rPr>
      <t>pET32a-</t>
    </r>
    <r>
      <rPr>
        <i/>
        <sz val="11"/>
        <color rgb="FF000000"/>
        <rFont val="Times New Roman"/>
        <charset val="134"/>
      </rPr>
      <t>aph(3')-Ⅳb</t>
    </r>
    <r>
      <rPr>
        <sz val="11"/>
        <color rgb="FF000000"/>
        <rFont val="Times New Roman"/>
        <charset val="134"/>
      </rPr>
      <t>E206A-down-F</t>
    </r>
  </si>
  <si>
    <t xml:space="preserve">5'-ACTTAAGTGGTTTTATAGCAATTGGCAATGGAGGTATAGC-3'
</t>
  </si>
  <si>
    <r>
      <rPr>
        <sz val="11"/>
        <color rgb="FF000000"/>
        <rFont val="Times New Roman"/>
        <charset val="134"/>
      </rPr>
      <t>pET32a-</t>
    </r>
    <r>
      <rPr>
        <i/>
        <sz val="11"/>
        <color rgb="FF000000"/>
        <rFont val="Times New Roman"/>
        <charset val="134"/>
      </rPr>
      <t>aph(3')-Ⅳb</t>
    </r>
    <r>
      <rPr>
        <sz val="11"/>
        <color rgb="FF000000"/>
        <rFont val="Times New Roman"/>
        <charset val="134"/>
      </rPr>
      <t>D218A-up-R</t>
    </r>
  </si>
  <si>
    <t xml:space="preserve">5'-CTAACAGCAAGTGCAATTGCTTGATATTTATCTGCTATACCTCCATTG-3'
</t>
  </si>
  <si>
    <r>
      <rPr>
        <sz val="11"/>
        <color rgb="FF000000"/>
        <rFont val="Times New Roman"/>
        <charset val="134"/>
      </rPr>
      <t>pET32a-</t>
    </r>
    <r>
      <rPr>
        <i/>
        <sz val="11"/>
        <color rgb="FF000000"/>
        <rFont val="Times New Roman"/>
        <charset val="134"/>
      </rPr>
      <t>aph(3')-Ⅳb</t>
    </r>
    <r>
      <rPr>
        <sz val="11"/>
        <color rgb="FF000000"/>
        <rFont val="Times New Roman"/>
        <charset val="134"/>
      </rPr>
      <t>D218A-down-F</t>
    </r>
  </si>
  <si>
    <t xml:space="preserve">5'-TAGCAGATAAATATCAAGCAATTGCACTTGCTGTTAGAAAC-3'
</t>
  </si>
  <si>
    <r>
      <rPr>
        <sz val="11"/>
        <color rgb="FF000000"/>
        <rFont val="Times New Roman"/>
        <charset val="134"/>
      </rPr>
      <t>pET32a-</t>
    </r>
    <r>
      <rPr>
        <i/>
        <sz val="11"/>
        <color rgb="FF000000"/>
        <rFont val="Times New Roman"/>
        <charset val="134"/>
      </rPr>
      <t>aph(3')-Ⅳb</t>
    </r>
    <r>
      <rPr>
        <sz val="11"/>
        <color rgb="FF000000"/>
        <rFont val="Times New Roman"/>
        <charset val="134"/>
      </rPr>
      <t>R224A-up-R</t>
    </r>
  </si>
  <si>
    <t xml:space="preserve">5'-ATCTC GTATGTTTGCAACAGCAAGTGCAATATCTTGAT-3'
</t>
  </si>
  <si>
    <r>
      <rPr>
        <sz val="11"/>
        <color rgb="FF000000"/>
        <rFont val="Times New Roman"/>
        <charset val="134"/>
      </rPr>
      <t>pET32a-</t>
    </r>
    <r>
      <rPr>
        <i/>
        <sz val="11"/>
        <color rgb="FF000000"/>
        <rFont val="Times New Roman"/>
        <charset val="134"/>
      </rPr>
      <t>aph(3')-Ⅳb</t>
    </r>
    <r>
      <rPr>
        <sz val="11"/>
        <color rgb="FF000000"/>
        <rFont val="Times New Roman"/>
        <charset val="134"/>
      </rPr>
      <t>R224A-down-F</t>
    </r>
  </si>
  <si>
    <t xml:space="preserve">5'-GCACTTGCTGTTGCAAACATACGAGATAATTTTAGACCAGAAA-3'
</t>
  </si>
  <si>
    <r>
      <rPr>
        <sz val="11"/>
        <color rgb="FF000000"/>
        <rFont val="Times New Roman"/>
        <charset val="134"/>
      </rPr>
      <t>pET32a-</t>
    </r>
    <r>
      <rPr>
        <i/>
        <sz val="11"/>
        <color rgb="FF000000"/>
        <rFont val="Times New Roman"/>
        <charset val="134"/>
      </rPr>
      <t>aph(3')-Ⅳb</t>
    </r>
    <r>
      <rPr>
        <sz val="11"/>
        <color rgb="FF000000"/>
        <rFont val="Times New Roman"/>
        <charset val="134"/>
      </rPr>
      <t>N225A-up-R</t>
    </r>
  </si>
  <si>
    <t xml:space="preserve">5'-ATTATCTCGTATTGCTCTAACAGCAAGTGCAATATCTTGAT-3'
</t>
  </si>
  <si>
    <r>
      <rPr>
        <sz val="11"/>
        <color rgb="FF000000"/>
        <rFont val="Times New Roman"/>
        <charset val="134"/>
      </rPr>
      <t>pET32a-</t>
    </r>
    <r>
      <rPr>
        <i/>
        <sz val="11"/>
        <color rgb="FF000000"/>
        <rFont val="Times New Roman"/>
        <charset val="134"/>
      </rPr>
      <t>aph(3')-Ⅳb</t>
    </r>
    <r>
      <rPr>
        <sz val="11"/>
        <color rgb="FF000000"/>
        <rFont val="Times New Roman"/>
        <charset val="134"/>
      </rPr>
      <t>N225A-down-F</t>
    </r>
  </si>
  <si>
    <t xml:space="preserve">5'-CTTGCTGTTAGAGCAATACGAGATAATTTTAGACCAGAAATGG-3'
</t>
  </si>
  <si>
    <r>
      <rPr>
        <sz val="11"/>
        <color rgb="FF000000"/>
        <rFont val="Times New Roman"/>
        <charset val="134"/>
      </rPr>
      <t>pET32a-</t>
    </r>
    <r>
      <rPr>
        <i/>
        <sz val="11"/>
        <color rgb="FF000000"/>
        <rFont val="Times New Roman"/>
        <charset val="134"/>
      </rPr>
      <t>aph(3')-Ⅳb</t>
    </r>
    <r>
      <rPr>
        <sz val="11"/>
        <color rgb="FF000000"/>
        <rFont val="Times New Roman"/>
        <charset val="134"/>
      </rPr>
      <t>D259A-up-R</t>
    </r>
  </si>
  <si>
    <t xml:space="preserve">5'-TCAAAAGAACTCTGCTAATAATATATAAAACTCTATTTTATTTTTGTTTGGCTTATC-3'
</t>
  </si>
  <si>
    <r>
      <rPr>
        <sz val="11"/>
        <color rgb="FF000000"/>
        <rFont val="Times New Roman"/>
        <charset val="134"/>
      </rPr>
      <t>pET32a-</t>
    </r>
    <r>
      <rPr>
        <i/>
        <sz val="11"/>
        <color rgb="FF000000"/>
        <rFont val="Times New Roman"/>
        <charset val="134"/>
      </rPr>
      <t>aph(3')-Ⅳb</t>
    </r>
    <r>
      <rPr>
        <sz val="11"/>
        <color rgb="FF000000"/>
        <rFont val="Times New Roman"/>
        <charset val="134"/>
      </rPr>
      <t>D259A-down-F</t>
    </r>
  </si>
  <si>
    <t xml:space="preserve">5'-TATATATTATTAGCAGAGTTCTTTTGA GGTTCTGGTT-3'
</t>
  </si>
  <si>
    <r>
      <rPr>
        <sz val="11"/>
        <color rgb="FF000000"/>
        <rFont val="Times New Roman"/>
        <charset val="134"/>
      </rPr>
      <t>pET32a-</t>
    </r>
    <r>
      <rPr>
        <i/>
        <sz val="11"/>
        <color rgb="FF000000"/>
        <rFont val="Times New Roman"/>
        <charset val="134"/>
      </rPr>
      <t>aph(3')-Ⅳb</t>
    </r>
    <r>
      <rPr>
        <sz val="11"/>
        <color rgb="FF000000"/>
        <rFont val="Times New Roman"/>
        <charset val="134"/>
      </rPr>
      <t>E260A-up-R</t>
    </r>
  </si>
  <si>
    <t xml:space="preserve">5'-CAGAACC TCAAAAGAATGCGTCTAATAATATATAAAACTCTATTTTATTTTTGTTTGG C-3'
</t>
  </si>
  <si>
    <r>
      <rPr>
        <sz val="11"/>
        <color rgb="FF000000"/>
        <rFont val="Times New Roman"/>
        <charset val="134"/>
      </rPr>
      <t>pET32a-</t>
    </r>
    <r>
      <rPr>
        <i/>
        <sz val="11"/>
        <color rgb="FF000000"/>
        <rFont val="Times New Roman"/>
        <charset val="134"/>
      </rPr>
      <t>aph(3')-Ⅳb</t>
    </r>
    <r>
      <rPr>
        <sz val="11"/>
        <color rgb="FF000000"/>
        <rFont val="Times New Roman"/>
        <charset val="134"/>
      </rPr>
      <t>E260A-down-F</t>
    </r>
  </si>
  <si>
    <t xml:space="preserve">5'-TTTATATATTATTAGACGCATTCTTTTGA GGTTCTGGTTCTG-3'
</t>
  </si>
  <si>
    <r>
      <rPr>
        <sz val="11"/>
        <color rgb="FF000000"/>
        <rFont val="Times New Roman"/>
        <charset val="134"/>
      </rPr>
      <t>pET32a-</t>
    </r>
    <r>
      <rPr>
        <i/>
        <sz val="11"/>
        <color rgb="FF000000"/>
        <rFont val="Times New Roman"/>
        <charset val="134"/>
      </rPr>
      <t>aph(3')-Ⅳb</t>
    </r>
    <r>
      <rPr>
        <sz val="11"/>
        <color rgb="FF000000"/>
        <rFont val="宋体"/>
        <charset val="134"/>
      </rPr>
      <t>△</t>
    </r>
    <r>
      <rPr>
        <sz val="11"/>
        <color rgb="FF000000"/>
        <rFont val="Times New Roman"/>
        <charset val="134"/>
      </rPr>
      <t>F262-up-R</t>
    </r>
  </si>
  <si>
    <t xml:space="preserve">5'-AGAACCAGAACC TCAGAACT CG TCTAATAATATATAAAACTCTATTTTATTTTTG-3'
</t>
  </si>
  <si>
    <r>
      <rPr>
        <sz val="11"/>
        <color rgb="FF000000"/>
        <rFont val="Times New Roman"/>
        <charset val="134"/>
      </rPr>
      <t>pET32a-</t>
    </r>
    <r>
      <rPr>
        <i/>
        <sz val="11"/>
        <color rgb="FF000000"/>
        <rFont val="Times New Roman"/>
        <charset val="134"/>
      </rPr>
      <t>aph(3')-Ⅳb</t>
    </r>
    <r>
      <rPr>
        <sz val="11"/>
        <color rgb="FF000000"/>
        <rFont val="宋体"/>
        <charset val="134"/>
      </rPr>
      <t>△</t>
    </r>
    <r>
      <rPr>
        <sz val="11"/>
        <color rgb="FF000000"/>
        <rFont val="Times New Roman"/>
        <charset val="134"/>
      </rPr>
      <t>F262-down-F</t>
    </r>
  </si>
  <si>
    <t xml:space="preserve">5'-TTATTAGACGAGTTCTGA GGTTCTGGTTCTGGC-3'
</t>
  </si>
  <si>
    <r>
      <rPr>
        <b/>
        <sz val="11"/>
        <color rgb="FF000000"/>
        <rFont val="Times New Roman"/>
        <charset val="134"/>
      </rPr>
      <t xml:space="preserve">Primers for amplifying the </t>
    </r>
    <r>
      <rPr>
        <b/>
        <i/>
        <sz val="11"/>
        <color rgb="FF000000"/>
        <rFont val="Times New Roman"/>
        <charset val="134"/>
      </rPr>
      <t>aph(3')-Ⅳb</t>
    </r>
    <r>
      <rPr>
        <b/>
        <sz val="11"/>
        <color rgb="FF000000"/>
        <rFont val="Times New Roman"/>
        <charset val="134"/>
      </rPr>
      <t xml:space="preserve"> gene and its intergenic regions</t>
    </r>
  </si>
  <si>
    <r>
      <rPr>
        <i/>
        <sz val="11"/>
        <color rgb="FF000000"/>
        <rFont val="Times New Roman"/>
        <charset val="134"/>
      </rPr>
      <t>aph(3')-Ⅳb</t>
    </r>
    <r>
      <rPr>
        <sz val="11"/>
        <color rgb="FF000000"/>
        <rFont val="Times New Roman"/>
        <charset val="134"/>
      </rPr>
      <t>-F4</t>
    </r>
  </si>
  <si>
    <t xml:space="preserve">5'-TATTTAACATATTTAATTTACAATAAGAGACAATAAGGAAAC-3'
</t>
  </si>
  <si>
    <r>
      <rPr>
        <i/>
        <sz val="11"/>
        <color rgb="FF000000"/>
        <rFont val="Times New Roman"/>
        <charset val="134"/>
      </rPr>
      <t>aph(3')-Ⅳb</t>
    </r>
    <r>
      <rPr>
        <sz val="11"/>
        <color rgb="FF000000"/>
        <rFont val="Times New Roman"/>
        <charset val="134"/>
      </rPr>
      <t>-R4</t>
    </r>
  </si>
  <si>
    <t xml:space="preserve">5'-TTAGTTGTTTTATGTAAAATTTTCAACAAAGATACA-3'
</t>
  </si>
  <si>
    <t>Reference</t>
  </si>
  <si>
    <r>
      <rPr>
        <sz val="10.5"/>
        <color indexed="8"/>
        <rFont val="Times New Roman"/>
        <charset val="134"/>
      </rPr>
      <t xml:space="preserve">[1] Liu MF, Wang MY, Zhu DK, Wang MS, Jia RY, Chen S, et al. Investigation of TbfA in </t>
    </r>
    <r>
      <rPr>
        <i/>
        <sz val="10.5"/>
        <color indexed="8"/>
        <rFont val="Times New Roman"/>
        <charset val="134"/>
      </rPr>
      <t>Riemerella anatipestifer</t>
    </r>
    <r>
      <rPr>
        <sz val="10.5"/>
        <color indexed="8"/>
        <rFont val="Times New Roman"/>
        <charset val="134"/>
      </rPr>
      <t xml:space="preserve"> using plasmid-based methods for gene over-expression and knockdown. Sci Rep 2016;6:37159.</t>
    </r>
  </si>
  <si>
    <r>
      <rPr>
        <sz val="10.5"/>
        <color indexed="8"/>
        <rFont val="Times New Roman"/>
        <charset val="134"/>
      </rPr>
      <t xml:space="preserve">[2] Luo HY, Liu MF, Wang LY, Zhou WS, Wang MS, Cheng AC, et al. Identification of ribosomal RNA methyltransferase gene </t>
    </r>
    <r>
      <rPr>
        <i/>
        <sz val="10.5"/>
        <color indexed="8"/>
        <rFont val="Times New Roman"/>
        <charset val="134"/>
      </rPr>
      <t>erm</t>
    </r>
    <r>
      <rPr>
        <sz val="10.5"/>
        <color indexed="8"/>
        <rFont val="Times New Roman"/>
        <charset val="134"/>
      </rPr>
      <t xml:space="preserve">F in </t>
    </r>
    <r>
      <rPr>
        <i/>
        <sz val="10.5"/>
        <color indexed="8"/>
        <rFont val="Times New Roman"/>
        <charset val="134"/>
      </rPr>
      <t>Riemerella anatipestifer</t>
    </r>
    <r>
      <rPr>
        <sz val="10.5"/>
        <color indexed="8"/>
        <rFont val="Times New Roman"/>
        <charset val="134"/>
      </rPr>
      <t>. Avian Pathol 2015;44:162–8.</t>
    </r>
  </si>
  <si>
    <r>
      <rPr>
        <sz val="12"/>
        <color theme="1"/>
        <rFont val="Times New Roman"/>
        <charset val="134"/>
      </rPr>
      <t xml:space="preserve">Table </t>
    </r>
    <r>
      <rPr>
        <sz val="10.5"/>
        <color theme="1"/>
        <rFont val="Times New Roman"/>
        <charset val="134"/>
      </rPr>
      <t xml:space="preserve">S2. Antimicrobial Susceptibility of </t>
    </r>
    <r>
      <rPr>
        <i/>
        <sz val="10.5"/>
        <color theme="1"/>
        <rFont val="Times New Roman"/>
        <charset val="134"/>
      </rPr>
      <t>R. anatipestifer</t>
    </r>
    <r>
      <rPr>
        <sz val="10.5"/>
        <color theme="1"/>
        <rFont val="Times New Roman"/>
        <charset val="134"/>
      </rPr>
      <t xml:space="preserve"> strains</t>
    </r>
  </si>
  <si>
    <t>MIC (mg/L)</t>
  </si>
  <si>
    <t>Strains</t>
  </si>
  <si>
    <t>OXA</t>
  </si>
  <si>
    <t>AMP</t>
  </si>
  <si>
    <t>CFX</t>
  </si>
  <si>
    <t>CEP</t>
  </si>
  <si>
    <t>CTX</t>
  </si>
  <si>
    <t>CAZ</t>
  </si>
  <si>
    <t>FEP</t>
  </si>
  <si>
    <t>IPM</t>
  </si>
  <si>
    <t>CHL</t>
  </si>
  <si>
    <t>FFC</t>
  </si>
  <si>
    <t>ERY</t>
  </si>
  <si>
    <t>AZM</t>
  </si>
  <si>
    <t>NOR</t>
  </si>
  <si>
    <t>OFL</t>
  </si>
  <si>
    <t>TIG</t>
  </si>
  <si>
    <t>TET</t>
  </si>
  <si>
    <t>TMP</t>
  </si>
  <si>
    <t>SMX</t>
  </si>
  <si>
    <t>ATCC 11845</t>
  </si>
  <si>
    <t>&lt;0.25</t>
  </si>
  <si>
    <t>RCAD1101</t>
  </si>
  <si>
    <t>&gt;512</t>
  </si>
  <si>
    <r>
      <rPr>
        <sz val="10.5"/>
        <color theme="1"/>
        <rFont val="Times New Roman"/>
        <charset val="134"/>
      </rPr>
      <t xml:space="preserve">Abbreviations: </t>
    </r>
    <r>
      <rPr>
        <sz val="10.5"/>
        <color theme="1"/>
        <rFont val="Times New Roman"/>
        <charset val="134"/>
      </rPr>
      <t xml:space="preserve">OXA, oxacillin; AMP, ampicillin; CFX, cefoxitin; CEP, cephalothin; CTX, cefotaxime; CAZ, ceftazidime; FEP, cefepime; IPM, imipenem; CHL, chloramphenicol; FFC, florfenicol; ERY, erythromycin; AZM, azithromycin; NOR, norfloxacin; OFL, ofloxacin; TIG, tigecycline; TET, tetracycline; TMP, trimethoprim; SMX, </t>
    </r>
    <r>
      <rPr>
        <sz val="10.5"/>
        <color theme="1"/>
        <rFont val="Times New Roman"/>
        <charset val="134"/>
      </rPr>
      <t>s</t>
    </r>
    <r>
      <rPr>
        <sz val="10.5"/>
        <color theme="1"/>
        <rFont val="Times New Roman"/>
        <charset val="134"/>
      </rPr>
      <t>ulfamethoxazole; RIF, rifampicin.</t>
    </r>
  </si>
  <si>
    <r>
      <rPr>
        <sz val="11"/>
        <color theme="1"/>
        <rFont val="Times New Roman"/>
        <charset val="134"/>
      </rPr>
      <t xml:space="preserve">Table S3. Resistance genes identified in </t>
    </r>
    <r>
      <rPr>
        <i/>
        <sz val="11"/>
        <color theme="1"/>
        <rFont val="Times New Roman"/>
        <charset val="134"/>
      </rPr>
      <t>R. anatipestifer</t>
    </r>
    <r>
      <rPr>
        <sz val="11"/>
        <color theme="1"/>
        <rFont val="Times New Roman"/>
        <charset val="134"/>
      </rPr>
      <t xml:space="preserve"> RCAD1101</t>
    </r>
  </si>
  <si>
    <t>Antibiotic class</t>
  </si>
  <si>
    <t>Resistance gene</t>
  </si>
  <si>
    <t>Length (aa)</t>
  </si>
  <si>
    <t>Identity (%)</t>
  </si>
  <si>
    <t>Closest reference accession</t>
  </si>
  <si>
    <t xml:space="preserve">
Aminoglycosides</t>
  </si>
  <si>
    <t>ranB</t>
  </si>
  <si>
    <r>
      <rPr>
        <sz val="11"/>
        <color rgb="FF000000"/>
        <rFont val="Times New Roman"/>
        <charset val="134"/>
      </rPr>
      <t>ADZ12700.1[</t>
    </r>
    <r>
      <rPr>
        <i/>
        <sz val="11"/>
        <color rgb="FF000000"/>
        <rFont val="Times New Roman"/>
        <charset val="134"/>
      </rPr>
      <t>ranB</t>
    </r>
    <r>
      <rPr>
        <sz val="11"/>
        <color rgb="FF000000"/>
        <rFont val="Times New Roman"/>
        <charset val="134"/>
      </rPr>
      <t>]</t>
    </r>
  </si>
  <si>
    <t>ranA</t>
  </si>
  <si>
    <r>
      <rPr>
        <sz val="11"/>
        <color rgb="FF000000"/>
        <rFont val="Times New Roman"/>
        <charset val="134"/>
      </rPr>
      <t>ADZ12699.1[</t>
    </r>
    <r>
      <rPr>
        <i/>
        <sz val="11"/>
        <color rgb="FF000000"/>
        <rFont val="Times New Roman"/>
        <charset val="134"/>
      </rPr>
      <t>ranA</t>
    </r>
    <r>
      <rPr>
        <sz val="11"/>
        <color rgb="FF000000"/>
        <rFont val="Times New Roman"/>
        <charset val="134"/>
      </rPr>
      <t>]</t>
    </r>
  </si>
  <si>
    <r>
      <t>aadS*3</t>
    </r>
    <r>
      <rPr>
        <i/>
        <vertAlign val="superscript"/>
        <sz val="11"/>
        <color rgb="FF000000"/>
        <rFont val="Times New Roman"/>
        <charset val="134"/>
      </rPr>
      <t>a</t>
    </r>
  </si>
  <si>
    <r>
      <t>WP_003013318.1[</t>
    </r>
    <r>
      <rPr>
        <i/>
        <sz val="11"/>
        <color rgb="FF000000"/>
        <rFont val="Times New Roman"/>
        <charset val="134"/>
      </rPr>
      <t>aadS</t>
    </r>
    <r>
      <rPr>
        <sz val="11"/>
        <color rgb="FF000000"/>
        <rFont val="Times New Roman"/>
        <charset val="134"/>
      </rPr>
      <t>]</t>
    </r>
  </si>
  <si>
    <t>aadS</t>
  </si>
  <si>
    <r>
      <rPr>
        <sz val="11"/>
        <color rgb="FF000000"/>
        <rFont val="Times New Roman"/>
        <charset val="134"/>
      </rPr>
      <t>WP_003013318.1[</t>
    </r>
    <r>
      <rPr>
        <i/>
        <sz val="11"/>
        <color rgb="FF000000"/>
        <rFont val="Times New Roman"/>
        <charset val="134"/>
      </rPr>
      <t>aadS</t>
    </r>
    <r>
      <rPr>
        <sz val="11"/>
        <color rgb="FF000000"/>
        <rFont val="Times New Roman"/>
        <charset val="134"/>
      </rPr>
      <t>]</t>
    </r>
  </si>
  <si>
    <t>aph(3')-Ⅳb</t>
  </si>
  <si>
    <r>
      <rPr>
        <sz val="11"/>
        <color rgb="FF000000"/>
        <rFont val="Times New Roman"/>
        <charset val="134"/>
      </rPr>
      <t>WP_063841674.1[</t>
    </r>
    <r>
      <rPr>
        <i/>
        <sz val="11"/>
        <color rgb="FF000000"/>
        <rFont val="Times New Roman"/>
        <charset val="134"/>
      </rPr>
      <t>aph(3')-IVa</t>
    </r>
    <r>
      <rPr>
        <sz val="11"/>
        <color rgb="FF000000"/>
        <rFont val="Times New Roman"/>
        <charset val="134"/>
      </rPr>
      <t>]</t>
    </r>
  </si>
  <si>
    <t>β-Lactams</t>
  </si>
  <si>
    <r>
      <rPr>
        <i/>
        <sz val="11"/>
        <color rgb="FF000000"/>
        <rFont val="Times New Roman"/>
        <charset val="134"/>
      </rPr>
      <t>bla</t>
    </r>
    <r>
      <rPr>
        <vertAlign val="subscript"/>
        <sz val="11"/>
        <color rgb="FF000000"/>
        <rFont val="Times New Roman"/>
        <charset val="134"/>
      </rPr>
      <t>OXA-209</t>
    </r>
  </si>
  <si>
    <r>
      <rPr>
        <sz val="11"/>
        <color rgb="FF000000"/>
        <rFont val="Times New Roman"/>
        <charset val="134"/>
      </rPr>
      <t>WP_014053563.1[</t>
    </r>
    <r>
      <rPr>
        <i/>
        <sz val="11"/>
        <color rgb="FF000000"/>
        <rFont val="Times New Roman"/>
        <charset val="134"/>
      </rPr>
      <t>bla</t>
    </r>
    <r>
      <rPr>
        <vertAlign val="subscript"/>
        <sz val="11"/>
        <color rgb="FF000000"/>
        <rFont val="Times New Roman"/>
        <charset val="134"/>
      </rPr>
      <t>OXA-209</t>
    </r>
    <r>
      <rPr>
        <sz val="11"/>
        <color rgb="FF000000"/>
        <rFont val="Times New Roman"/>
        <charset val="134"/>
      </rPr>
      <t>]</t>
    </r>
  </si>
  <si>
    <r>
      <rPr>
        <i/>
        <sz val="11"/>
        <color rgb="FF000000"/>
        <rFont val="Times New Roman"/>
        <charset val="134"/>
      </rPr>
      <t>bla</t>
    </r>
    <r>
      <rPr>
        <vertAlign val="subscript"/>
        <sz val="11"/>
        <color rgb="FF000000"/>
        <rFont val="Times New Roman"/>
        <charset val="134"/>
      </rPr>
      <t>OXA - 1327</t>
    </r>
  </si>
  <si>
    <r>
      <rPr>
        <sz val="11"/>
        <color rgb="FF000000"/>
        <rFont val="Times New Roman"/>
        <charset val="134"/>
      </rPr>
      <t>WP_077564355.1[</t>
    </r>
    <r>
      <rPr>
        <i/>
        <sz val="11"/>
        <color rgb="FF000000"/>
        <rFont val="Times New Roman"/>
        <charset val="134"/>
      </rPr>
      <t>bla</t>
    </r>
    <r>
      <rPr>
        <vertAlign val="subscript"/>
        <sz val="11"/>
        <color rgb="FF000000"/>
        <rFont val="Times New Roman"/>
        <charset val="134"/>
      </rPr>
      <t>OXA-1327</t>
    </r>
    <r>
      <rPr>
        <sz val="11"/>
        <color rgb="FF000000"/>
        <rFont val="Times New Roman"/>
        <charset val="134"/>
      </rPr>
      <t>]</t>
    </r>
  </si>
  <si>
    <r>
      <t>bla</t>
    </r>
    <r>
      <rPr>
        <vertAlign val="subscript"/>
        <sz val="11"/>
        <color rgb="FF000000"/>
        <rFont val="Times New Roman"/>
        <charset val="134"/>
      </rPr>
      <t>OXA-209</t>
    </r>
    <r>
      <rPr>
        <i/>
        <sz val="11"/>
        <color rgb="FF000000"/>
        <rFont val="Times New Roman"/>
        <charset val="134"/>
      </rPr>
      <t>*2</t>
    </r>
    <r>
      <rPr>
        <i/>
        <vertAlign val="superscript"/>
        <sz val="11"/>
        <color rgb="FF000000"/>
        <rFont val="Times New Roman"/>
        <charset val="134"/>
      </rPr>
      <t>a</t>
    </r>
  </si>
  <si>
    <t>Tetracyclines</t>
  </si>
  <si>
    <r>
      <t>tet</t>
    </r>
    <r>
      <rPr>
        <sz val="11"/>
        <color rgb="FF000000"/>
        <rFont val="Times New Roman"/>
        <charset val="134"/>
      </rPr>
      <t>(X4)</t>
    </r>
    <r>
      <rPr>
        <i/>
        <sz val="11"/>
        <color rgb="FF000000"/>
        <rFont val="Times New Roman"/>
        <charset val="134"/>
      </rPr>
      <t>*3</t>
    </r>
    <r>
      <rPr>
        <i/>
        <vertAlign val="superscript"/>
        <sz val="11"/>
        <color rgb="FF000000"/>
        <rFont val="Times New Roman"/>
        <charset val="134"/>
      </rPr>
      <t>a</t>
    </r>
  </si>
  <si>
    <r>
      <rPr>
        <sz val="11"/>
        <color rgb="FF000000"/>
        <rFont val="Times New Roman"/>
        <charset val="134"/>
      </rPr>
      <t>WP_094309310.1[</t>
    </r>
    <r>
      <rPr>
        <i/>
        <sz val="11"/>
        <color rgb="FF000000"/>
        <rFont val="Times New Roman"/>
        <charset val="134"/>
      </rPr>
      <t>tet</t>
    </r>
    <r>
      <rPr>
        <sz val="11"/>
        <color rgb="FF000000"/>
        <rFont val="Times New Roman"/>
        <charset val="134"/>
      </rPr>
      <t>(X4)]</t>
    </r>
  </si>
  <si>
    <r>
      <rPr>
        <i/>
        <sz val="11"/>
        <color rgb="FF000000"/>
        <rFont val="Times New Roman"/>
        <charset val="134"/>
      </rPr>
      <t>tet</t>
    </r>
    <r>
      <rPr>
        <sz val="11"/>
        <color rgb="FF000000"/>
        <rFont val="Times New Roman"/>
        <charset val="134"/>
      </rPr>
      <t>(X5)</t>
    </r>
  </si>
  <si>
    <r>
      <rPr>
        <sz val="11"/>
        <color rgb="FF000000"/>
        <rFont val="Times New Roman"/>
        <charset val="134"/>
      </rPr>
      <t>WP_063856444.1[</t>
    </r>
    <r>
      <rPr>
        <i/>
        <sz val="11"/>
        <color rgb="FF000000"/>
        <rFont val="Times New Roman"/>
        <charset val="134"/>
      </rPr>
      <t>tet</t>
    </r>
    <r>
      <rPr>
        <sz val="11"/>
        <color rgb="FF000000"/>
        <rFont val="Times New Roman"/>
        <charset val="134"/>
      </rPr>
      <t>(X5)]</t>
    </r>
  </si>
  <si>
    <r>
      <t>tet</t>
    </r>
    <r>
      <rPr>
        <sz val="11"/>
        <color rgb="FF000000"/>
        <rFont val="Times New Roman"/>
        <charset val="134"/>
      </rPr>
      <t>(X5)</t>
    </r>
    <r>
      <rPr>
        <i/>
        <sz val="11"/>
        <color rgb="FF000000"/>
        <rFont val="Times New Roman"/>
        <charset val="134"/>
      </rPr>
      <t>*</t>
    </r>
    <r>
      <rPr>
        <i/>
        <vertAlign val="superscript"/>
        <sz val="11"/>
        <color rgb="FF000000"/>
        <rFont val="Times New Roman"/>
        <charset val="134"/>
      </rPr>
      <t>a</t>
    </r>
  </si>
  <si>
    <r>
      <rPr>
        <sz val="11"/>
        <color rgb="FF000000"/>
        <rFont val="Times New Roman"/>
        <charset val="134"/>
      </rPr>
      <t>WP_150378267.1[</t>
    </r>
    <r>
      <rPr>
        <i/>
        <sz val="11"/>
        <color rgb="FF000000"/>
        <rFont val="Times New Roman"/>
        <charset val="134"/>
      </rPr>
      <t>tet</t>
    </r>
    <r>
      <rPr>
        <sz val="11"/>
        <color rgb="FF000000"/>
        <rFont val="Times New Roman"/>
        <charset val="134"/>
      </rPr>
      <t>(X5)]</t>
    </r>
  </si>
  <si>
    <r>
      <rPr>
        <i/>
        <sz val="11"/>
        <color rgb="FF000000"/>
        <rFont val="Times New Roman"/>
        <charset val="134"/>
      </rPr>
      <t>tet</t>
    </r>
    <r>
      <rPr>
        <sz val="11"/>
        <color rgb="FF000000"/>
        <rFont val="Times New Roman"/>
        <charset val="134"/>
      </rPr>
      <t>(X2)</t>
    </r>
  </si>
  <si>
    <r>
      <rPr>
        <sz val="11"/>
        <color rgb="FF000000"/>
        <rFont val="Times New Roman"/>
        <charset val="134"/>
      </rPr>
      <t>WP_015060600.1[</t>
    </r>
    <r>
      <rPr>
        <i/>
        <sz val="11"/>
        <color rgb="FF000000"/>
        <rFont val="Times New Roman"/>
        <charset val="134"/>
      </rPr>
      <t>tet</t>
    </r>
    <r>
      <rPr>
        <sz val="11"/>
        <color rgb="FF000000"/>
        <rFont val="Times New Roman"/>
        <charset val="134"/>
      </rPr>
      <t>(X2)]</t>
    </r>
  </si>
  <si>
    <t>Macrolides</t>
  </si>
  <si>
    <r>
      <t>erm(F)*5</t>
    </r>
    <r>
      <rPr>
        <i/>
        <vertAlign val="superscript"/>
        <sz val="11"/>
        <color rgb="FF000000"/>
        <rFont val="Times New Roman"/>
        <charset val="134"/>
      </rPr>
      <t>a</t>
    </r>
  </si>
  <si>
    <r>
      <rPr>
        <sz val="11"/>
        <color rgb="FF000000"/>
        <rFont val="Times New Roman"/>
        <charset val="134"/>
      </rPr>
      <t>WP_002682030.1[</t>
    </r>
    <r>
      <rPr>
        <i/>
        <sz val="11"/>
        <color rgb="FF000000"/>
        <rFont val="Times New Roman"/>
        <charset val="134"/>
      </rPr>
      <t>erm(F)</t>
    </r>
    <r>
      <rPr>
        <sz val="11"/>
        <color rgb="FF000000"/>
        <rFont val="Times New Roman"/>
        <charset val="134"/>
      </rPr>
      <t>]</t>
    </r>
  </si>
  <si>
    <r>
      <t>lnu</t>
    </r>
    <r>
      <rPr>
        <sz val="11"/>
        <color rgb="FF000000"/>
        <rFont val="Times New Roman"/>
        <charset val="134"/>
      </rPr>
      <t>(H)</t>
    </r>
    <r>
      <rPr>
        <i/>
        <sz val="11"/>
        <color rgb="FF000000"/>
        <rFont val="Times New Roman"/>
        <charset val="134"/>
      </rPr>
      <t>*2</t>
    </r>
    <r>
      <rPr>
        <i/>
        <vertAlign val="superscript"/>
        <sz val="11"/>
        <color rgb="FF000000"/>
        <rFont val="Times New Roman"/>
        <charset val="134"/>
      </rPr>
      <t>a</t>
    </r>
  </si>
  <si>
    <r>
      <rPr>
        <sz val="11"/>
        <color rgb="FF000000"/>
        <rFont val="Times New Roman"/>
        <charset val="134"/>
      </rPr>
      <t>WP_051021433.1[</t>
    </r>
    <r>
      <rPr>
        <i/>
        <sz val="11"/>
        <color rgb="FF000000"/>
        <rFont val="Times New Roman"/>
        <charset val="134"/>
      </rPr>
      <t>lnu</t>
    </r>
    <r>
      <rPr>
        <sz val="11"/>
        <color rgb="FF000000"/>
        <rFont val="Times New Roman"/>
        <charset val="134"/>
      </rPr>
      <t>(H)]</t>
    </r>
  </si>
  <si>
    <r>
      <t>ere</t>
    </r>
    <r>
      <rPr>
        <sz val="11"/>
        <color rgb="FF000000"/>
        <rFont val="Times New Roman"/>
        <charset val="134"/>
      </rPr>
      <t>(D)</t>
    </r>
    <r>
      <rPr>
        <i/>
        <sz val="11"/>
        <color rgb="FF000000"/>
        <rFont val="Times New Roman"/>
        <charset val="134"/>
      </rPr>
      <t>*3</t>
    </r>
    <r>
      <rPr>
        <i/>
        <vertAlign val="superscript"/>
        <sz val="11"/>
        <color rgb="FF000000"/>
        <rFont val="Times New Roman"/>
        <charset val="134"/>
      </rPr>
      <t>a</t>
    </r>
  </si>
  <si>
    <r>
      <rPr>
        <sz val="11"/>
        <color rgb="FF000000"/>
        <rFont val="Times New Roman"/>
        <charset val="134"/>
      </rPr>
      <t>WP_015345560.1[</t>
    </r>
    <r>
      <rPr>
        <i/>
        <sz val="11"/>
        <color rgb="FF000000"/>
        <rFont val="Times New Roman"/>
        <charset val="134"/>
      </rPr>
      <t>ere</t>
    </r>
    <r>
      <rPr>
        <sz val="11"/>
        <color rgb="FF000000"/>
        <rFont val="Times New Roman"/>
        <charset val="134"/>
      </rPr>
      <t>(D)]</t>
    </r>
  </si>
  <si>
    <r>
      <t>estT*2</t>
    </r>
    <r>
      <rPr>
        <i/>
        <vertAlign val="superscript"/>
        <sz val="11"/>
        <color rgb="FF000000"/>
        <rFont val="Times New Roman"/>
        <charset val="134"/>
      </rPr>
      <t>a</t>
    </r>
  </si>
  <si>
    <r>
      <rPr>
        <sz val="11"/>
        <color rgb="FF000000"/>
        <rFont val="Times New Roman"/>
        <charset val="134"/>
      </rPr>
      <t>WP_185148407.1[</t>
    </r>
    <r>
      <rPr>
        <i/>
        <sz val="11"/>
        <color rgb="FF000000"/>
        <rFont val="Times New Roman"/>
        <charset val="134"/>
      </rPr>
      <t>estT</t>
    </r>
    <r>
      <rPr>
        <sz val="11"/>
        <color rgb="FF000000"/>
        <rFont val="Times New Roman"/>
        <charset val="134"/>
      </rPr>
      <t>]</t>
    </r>
  </si>
  <si>
    <t>estT</t>
  </si>
  <si>
    <t>Chloramphenicols</t>
  </si>
  <si>
    <r>
      <t>floR*3</t>
    </r>
    <r>
      <rPr>
        <i/>
        <vertAlign val="superscript"/>
        <sz val="11"/>
        <color rgb="FF000000"/>
        <rFont val="Times New Roman"/>
        <charset val="134"/>
      </rPr>
      <t>a</t>
    </r>
  </si>
  <si>
    <r>
      <rPr>
        <sz val="11"/>
        <color rgb="FF000000"/>
        <rFont val="Times New Roman"/>
        <charset val="134"/>
      </rPr>
      <t>WP_011453054.1[</t>
    </r>
    <r>
      <rPr>
        <i/>
        <sz val="11"/>
        <color rgb="FF000000"/>
        <rFont val="Times New Roman"/>
        <charset val="134"/>
      </rPr>
      <t>floR</t>
    </r>
    <r>
      <rPr>
        <sz val="11"/>
        <color rgb="FF000000"/>
        <rFont val="Times New Roman"/>
        <charset val="134"/>
      </rPr>
      <t>]</t>
    </r>
  </si>
  <si>
    <t>catB-like</t>
  </si>
  <si>
    <r>
      <rPr>
        <sz val="11"/>
        <color rgb="FF000000"/>
        <rFont val="Times New Roman"/>
        <charset val="134"/>
      </rPr>
      <t>WP_032492194.1[</t>
    </r>
    <r>
      <rPr>
        <i/>
        <sz val="11"/>
        <color rgb="FF000000"/>
        <rFont val="Times New Roman"/>
        <charset val="134"/>
      </rPr>
      <t>catB3</t>
    </r>
    <r>
      <rPr>
        <sz val="11"/>
        <color rgb="FF000000"/>
        <rFont val="Times New Roman"/>
        <charset val="134"/>
      </rPr>
      <t>]</t>
    </r>
  </si>
  <si>
    <t>Sulfonamides</t>
  </si>
  <si>
    <t>dfrA49</t>
  </si>
  <si>
    <r>
      <rPr>
        <sz val="11"/>
        <color rgb="FF000000"/>
        <rFont val="Times New Roman"/>
        <charset val="134"/>
      </rPr>
      <t>WP_038694170.1[</t>
    </r>
    <r>
      <rPr>
        <i/>
        <sz val="11"/>
        <color rgb="FF000000"/>
        <rFont val="Times New Roman"/>
        <charset val="134"/>
      </rPr>
      <t>dfrA49</t>
    </r>
    <r>
      <rPr>
        <sz val="11"/>
        <color rgb="FF000000"/>
        <rFont val="Times New Roman"/>
        <charset val="134"/>
      </rPr>
      <t>]</t>
    </r>
  </si>
  <si>
    <r>
      <t>a</t>
    </r>
    <r>
      <rPr>
        <sz val="11"/>
        <color theme="1"/>
        <rFont val="Times New Roman"/>
        <charset val="134"/>
      </rPr>
      <t>The drug-resistant gene has n copies, denoted as *n.</t>
    </r>
  </si>
  <si>
    <r>
      <rPr>
        <sz val="12"/>
        <color theme="1"/>
        <rFont val="Times New Roman"/>
        <charset val="134"/>
      </rPr>
      <t xml:space="preserve">Table S4. Information of </t>
    </r>
    <r>
      <rPr>
        <i/>
        <sz val="12"/>
        <color theme="1"/>
        <rFont val="Times New Roman"/>
        <charset val="134"/>
      </rPr>
      <t>aph(3')-Ⅳb</t>
    </r>
    <r>
      <rPr>
        <sz val="12"/>
        <color theme="1"/>
        <rFont val="Times New Roman"/>
        <charset val="134"/>
      </rPr>
      <t xml:space="preserve">-positive </t>
    </r>
    <r>
      <rPr>
        <i/>
        <sz val="12"/>
        <color theme="1"/>
        <rFont val="Times New Roman"/>
        <charset val="134"/>
      </rPr>
      <t>R. anatipestifer</t>
    </r>
    <r>
      <rPr>
        <sz val="12"/>
        <color theme="1"/>
        <rFont val="Times New Roman"/>
        <charset val="134"/>
      </rPr>
      <t xml:space="preserve"> isolates of our lab</t>
    </r>
  </si>
  <si>
    <t>Assembly accession</t>
  </si>
  <si>
    <t>Collection date</t>
  </si>
  <si>
    <t>Host</t>
  </si>
  <si>
    <t>Source</t>
  </si>
  <si>
    <t>Country</t>
  </si>
  <si>
    <t>Location</t>
  </si>
  <si>
    <t>RCAD1957</t>
  </si>
  <si>
    <t>JBRDZT000000000</t>
  </si>
  <si>
    <t>Duck</t>
  </si>
  <si>
    <t>throat</t>
  </si>
  <si>
    <t>China</t>
  </si>
  <si>
    <t>Sichuan, Deyang</t>
  </si>
  <si>
    <t>RCAD1946</t>
  </si>
  <si>
    <t>JBRDZS000000000</t>
  </si>
  <si>
    <t>Sichuan, Pengshan</t>
  </si>
  <si>
    <t>RCAD1780</t>
  </si>
  <si>
    <t>JBLOFF000000000</t>
  </si>
  <si>
    <t>2023/7/31</t>
  </si>
  <si>
    <t>Sichuan, Leshan</t>
  </si>
  <si>
    <t>JAFELZ000000000</t>
  </si>
  <si>
    <t>2020/9/19</t>
  </si>
  <si>
    <t>Yunnan</t>
  </si>
  <si>
    <t>RCAD1832</t>
  </si>
  <si>
    <t>JBRDZQ000000000</t>
  </si>
  <si>
    <t>2023/11/20</t>
  </si>
  <si>
    <t>Liver</t>
  </si>
  <si>
    <t>Jiangxi</t>
  </si>
  <si>
    <t>RCAD1810</t>
  </si>
  <si>
    <t>JBLOEI000000000</t>
  </si>
  <si>
    <t>RCAD0865</t>
  </si>
  <si>
    <t>JAQZKS000000000</t>
  </si>
  <si>
    <t>2019/10/25</t>
  </si>
  <si>
    <t>Guangdong</t>
  </si>
  <si>
    <t>RCAD1090</t>
  </si>
  <si>
    <t>JAFELW000000000</t>
  </si>
  <si>
    <t>2020/9/6</t>
  </si>
  <si>
    <t>Sichuan, Anyue</t>
  </si>
  <si>
    <t>RCAD1082</t>
  </si>
  <si>
    <t>JAFELP000000000</t>
  </si>
  <si>
    <t>2020/8/23</t>
  </si>
  <si>
    <t>Shaanxi</t>
  </si>
  <si>
    <t>RCAD1907</t>
  </si>
  <si>
    <t>JBRDZR000000000</t>
  </si>
  <si>
    <t>Shandong</t>
  </si>
  <si>
    <t>RCAD1631</t>
  </si>
  <si>
    <t>JBRDZP000000000</t>
  </si>
  <si>
    <t>RCAD1618</t>
  </si>
  <si>
    <t>JBRDZO000000000</t>
  </si>
  <si>
    <t>RCAD0416</t>
  </si>
  <si>
    <t>NZ_CP073240.1</t>
  </si>
  <si>
    <t>2017/5/5</t>
  </si>
  <si>
    <t>Gallus gallus</t>
  </si>
  <si>
    <t>Sichuan, MianYang</t>
  </si>
  <si>
    <t>RCAD0145</t>
  </si>
  <si>
    <t>JAFKAN000000000.1</t>
  </si>
  <si>
    <t>heart</t>
  </si>
  <si>
    <t>Sichuan, Meishan</t>
  </si>
  <si>
    <r>
      <t xml:space="preserve">Table S5. Information of </t>
    </r>
    <r>
      <rPr>
        <i/>
        <sz val="12"/>
        <rFont val="Times New Roman"/>
        <charset val="134"/>
      </rPr>
      <t>aph(3')-Ⅳb</t>
    </r>
    <r>
      <rPr>
        <sz val="12"/>
        <rFont val="Times New Roman"/>
        <charset val="134"/>
      </rPr>
      <t>-positive bacterial strains from public databases</t>
    </r>
  </si>
  <si>
    <t>Source categories</t>
  </si>
  <si>
    <t xml:space="preserve">Host </t>
  </si>
  <si>
    <t>Isolation source</t>
  </si>
  <si>
    <t>Strain</t>
  </si>
  <si>
    <t>Accession number</t>
  </si>
  <si>
    <t>Gene locus_tag</t>
  </si>
  <si>
    <t>Protein refseq accession</t>
  </si>
  <si>
    <r>
      <t xml:space="preserve">Identity to </t>
    </r>
    <r>
      <rPr>
        <b/>
        <i/>
        <sz val="11"/>
        <rFont val="Times New Roman"/>
        <charset val="134"/>
      </rPr>
      <t>aph(3')-Ⅳb</t>
    </r>
    <r>
      <rPr>
        <b/>
        <sz val="11"/>
        <rFont val="Times New Roman"/>
        <charset val="134"/>
      </rPr>
      <t>(%)</t>
    </r>
  </si>
  <si>
    <t>Years</t>
  </si>
  <si>
    <r>
      <t>China(precise</t>
    </r>
    <r>
      <rPr>
        <b/>
        <sz val="11"/>
        <rFont val="宋体"/>
        <charset val="134"/>
      </rPr>
      <t>）</t>
    </r>
  </si>
  <si>
    <t>References</t>
  </si>
  <si>
    <t>Pathogen</t>
  </si>
  <si>
    <t>duck</t>
  </si>
  <si>
    <t>respiratory tract</t>
  </si>
  <si>
    <r>
      <t xml:space="preserve">Riemerella anatipestifer </t>
    </r>
    <r>
      <rPr>
        <sz val="11"/>
        <rFont val="Times New Roman"/>
        <charset val="134"/>
      </rPr>
      <t>strain RCAD1082</t>
    </r>
  </si>
  <si>
    <t>GCF_037861575.1</t>
  </si>
  <si>
    <t>NZ_JAFELQ010000030.1</t>
  </si>
  <si>
    <t>JSO58_RS10300</t>
  </si>
  <si>
    <t>WP_327611750.1</t>
  </si>
  <si>
    <r>
      <t xml:space="preserve">Riemerella anatipestifer </t>
    </r>
    <r>
      <rPr>
        <sz val="11"/>
        <rFont val="Times New Roman"/>
        <charset val="134"/>
      </rPr>
      <t>strain RCAD1090</t>
    </r>
  </si>
  <si>
    <t>GCF_037861325.1</t>
  </si>
  <si>
    <t>NZ_JAFELW010000002.1</t>
  </si>
  <si>
    <t>JSO62_RS02645</t>
  </si>
  <si>
    <t>Sichuan</t>
  </si>
  <si>
    <r>
      <t xml:space="preserve">Riemerella anatipestifer </t>
    </r>
    <r>
      <rPr>
        <sz val="11"/>
        <rFont val="Times New Roman"/>
        <charset val="134"/>
      </rPr>
      <t>strain RCAD1101</t>
    </r>
  </si>
  <si>
    <t>GCF_037861175.1</t>
  </si>
  <si>
    <t>NZ_JAFELZ010000013.1</t>
  </si>
  <si>
    <t>JSO59_RS10775</t>
  </si>
  <si>
    <r>
      <t xml:space="preserve">Bergeyella sp. RCAD1439 </t>
    </r>
    <r>
      <rPr>
        <sz val="11"/>
        <rFont val="Times New Roman"/>
        <charset val="134"/>
      </rPr>
      <t>strain RCAD1439</t>
    </r>
  </si>
  <si>
    <t>GCF_036016955.1</t>
  </si>
  <si>
    <t>NZ_JAYWXI010000023.1</t>
  </si>
  <si>
    <t>VQ048_RS11095</t>
  </si>
  <si>
    <t>Anhui, Anqing</t>
  </si>
  <si>
    <t>Homo sapiens</t>
  </si>
  <si>
    <t>urine</t>
  </si>
  <si>
    <r>
      <t xml:space="preserve">Chryseobacterium urinae </t>
    </r>
    <r>
      <rPr>
        <sz val="11"/>
        <rFont val="Times New Roman"/>
        <charset val="134"/>
      </rPr>
      <t>strain APV-1</t>
    </r>
  </si>
  <si>
    <t>GCF_030518295.1</t>
  </si>
  <si>
    <t>NZ_JAULSJ010000073.1</t>
  </si>
  <si>
    <t>QWT87_20950</t>
  </si>
  <si>
    <t>WP_302718671.1</t>
  </si>
  <si>
    <t>India: Mira-Bhairder, Mumbai</t>
  </si>
  <si>
    <t>NA</t>
  </si>
  <si>
    <t>paranasal sinuses of layer hens</t>
  </si>
  <si>
    <r>
      <t xml:space="preserve">Ornithobacterium rhinotracheale </t>
    </r>
    <r>
      <rPr>
        <sz val="11"/>
        <rFont val="Times New Roman"/>
        <charset val="134"/>
      </rPr>
      <t>strain FARPER-174b</t>
    </r>
  </si>
  <si>
    <t>GCF_004088395.1</t>
  </si>
  <si>
    <t>NZ_CP035107.1</t>
  </si>
  <si>
    <t>EQP59_03865</t>
  </si>
  <si>
    <t>WP_128501036.1</t>
  </si>
  <si>
    <t>Peru</t>
  </si>
  <si>
    <t>liver</t>
  </si>
  <si>
    <r>
      <t xml:space="preserve">Riemerella anatipestifer </t>
    </r>
    <r>
      <rPr>
        <sz val="11"/>
        <rFont val="Times New Roman"/>
        <charset val="134"/>
      </rPr>
      <t>strain</t>
    </r>
    <r>
      <rPr>
        <i/>
        <sz val="11"/>
        <rFont val="Times New Roman"/>
        <charset val="134"/>
      </rPr>
      <t xml:space="preserve"> </t>
    </r>
    <r>
      <rPr>
        <sz val="11"/>
        <rFont val="Times New Roman"/>
        <charset val="134"/>
      </rPr>
      <t>RCAD0416</t>
    </r>
  </si>
  <si>
    <t>GCF_009670965.2</t>
  </si>
  <si>
    <t>WP_154138269.1</t>
  </si>
  <si>
    <t>[3]</t>
  </si>
  <si>
    <t>Left Flank</t>
  </si>
  <si>
    <r>
      <t xml:space="preserve">Parabacteroides goldsteinii </t>
    </r>
    <r>
      <rPr>
        <sz val="11"/>
        <rFont val="Times New Roman"/>
        <charset val="134"/>
      </rPr>
      <t>strain</t>
    </r>
    <r>
      <rPr>
        <i/>
        <sz val="11"/>
        <rFont val="Times New Roman"/>
        <charset val="134"/>
      </rPr>
      <t xml:space="preserve"> </t>
    </r>
    <r>
      <rPr>
        <sz val="11"/>
        <rFont val="Times New Roman"/>
        <charset val="134"/>
      </rPr>
      <t>BFG-241</t>
    </r>
  </si>
  <si>
    <t>GCF_020091425.1</t>
  </si>
  <si>
    <t>NZ_CP081906.1</t>
  </si>
  <si>
    <t>K6V26_RS03575</t>
  </si>
  <si>
    <t>USA:Bethesda</t>
  </si>
  <si>
    <t>[4]</t>
  </si>
  <si>
    <r>
      <t xml:space="preserve">Sphingobacterium sp. LZ7M1 </t>
    </r>
    <r>
      <rPr>
        <sz val="11"/>
        <rFont val="Times New Roman"/>
        <charset val="134"/>
      </rPr>
      <t>strain LZ7M1</t>
    </r>
  </si>
  <si>
    <t>GCF_024296865.1</t>
  </si>
  <si>
    <t>NZ_CP101134.1</t>
  </si>
  <si>
    <t>NMK93_RS07020</t>
  </si>
  <si>
    <t>Luzhou</t>
  </si>
  <si>
    <t>Sputum</t>
  </si>
  <si>
    <r>
      <t xml:space="preserve">Chryseobacterium bernardetii </t>
    </r>
    <r>
      <rPr>
        <sz val="11"/>
        <rFont val="Times New Roman"/>
        <charset val="134"/>
      </rPr>
      <t>strain CB1</t>
    </r>
  </si>
  <si>
    <t>GCF_014218885.1</t>
  </si>
  <si>
    <t>NZ_JACLCV010000028.1</t>
  </si>
  <si>
    <t>H6W54_RS24375</t>
  </si>
  <si>
    <t>[5]</t>
  </si>
  <si>
    <r>
      <t xml:space="preserve">Chryseobacterium bernardetii </t>
    </r>
    <r>
      <rPr>
        <sz val="11"/>
        <rFont val="Times New Roman"/>
        <charset val="134"/>
      </rPr>
      <t>strain CB3</t>
    </r>
  </si>
  <si>
    <t>GCF_014218785.1</t>
  </si>
  <si>
    <t>NZ_JACLCX010000027.1</t>
  </si>
  <si>
    <t>H6W56_RS24365</t>
  </si>
  <si>
    <t>Blood</t>
  </si>
  <si>
    <r>
      <t xml:space="preserve">Chryseobacterium indologenes </t>
    </r>
    <r>
      <rPr>
        <sz val="11"/>
        <rFont val="Times New Roman"/>
        <charset val="134"/>
      </rPr>
      <t>strain CI10</t>
    </r>
  </si>
  <si>
    <t>GCF_014218815.1</t>
  </si>
  <si>
    <t>NZ_JACLCZ010000029.1</t>
  </si>
  <si>
    <t>H6W58_RS21740</t>
  </si>
  <si>
    <r>
      <t xml:space="preserve">Chryseobacterium indologenes </t>
    </r>
    <r>
      <rPr>
        <sz val="11"/>
        <rFont val="Times New Roman"/>
        <charset val="134"/>
      </rPr>
      <t>strain CI14</t>
    </r>
  </si>
  <si>
    <t>GCF_014220615.1</t>
  </si>
  <si>
    <t>NZ_JACLDD010000031.1</t>
  </si>
  <si>
    <t>H6W62_RS21785</t>
  </si>
  <si>
    <t>Urine</t>
  </si>
  <si>
    <r>
      <t xml:space="preserve">Chryseobacterium indologenes </t>
    </r>
    <r>
      <rPr>
        <sz val="11"/>
        <rFont val="Times New Roman"/>
        <charset val="134"/>
      </rPr>
      <t>strain CI15</t>
    </r>
  </si>
  <si>
    <t>GCF_014220605.1</t>
  </si>
  <si>
    <t>NZ_JACLDE010000029.1</t>
  </si>
  <si>
    <t>H6W63_RS21745</t>
  </si>
  <si>
    <r>
      <t xml:space="preserve">Chryseobacterium indologenes </t>
    </r>
    <r>
      <rPr>
        <sz val="11"/>
        <rFont val="Times New Roman"/>
        <charset val="134"/>
      </rPr>
      <t>strain CI16</t>
    </r>
  </si>
  <si>
    <t>GCF_014220565.1</t>
  </si>
  <si>
    <t>NZ_JACLDF010000031.1</t>
  </si>
  <si>
    <t>H6W64_RS21770</t>
  </si>
  <si>
    <r>
      <t xml:space="preserve">Chryseobacterium indologenes </t>
    </r>
    <r>
      <rPr>
        <sz val="11"/>
        <rFont val="Times New Roman"/>
        <charset val="134"/>
      </rPr>
      <t>strain CI17</t>
    </r>
  </si>
  <si>
    <t>GCF_014220575.1</t>
  </si>
  <si>
    <t>NZ_JACLDG010000029.1</t>
  </si>
  <si>
    <t>H6W65_RS21760</t>
  </si>
  <si>
    <r>
      <t xml:space="preserve">Chryseobacterium indologenes </t>
    </r>
    <r>
      <rPr>
        <sz val="11"/>
        <rFont val="Times New Roman"/>
        <charset val="134"/>
      </rPr>
      <t>strain CI18</t>
    </r>
  </si>
  <si>
    <t>GCF_014220525.1</t>
  </si>
  <si>
    <t>NZ_JACLDH010000030.1</t>
  </si>
  <si>
    <t>H6W66_RS21760</t>
  </si>
  <si>
    <r>
      <t xml:space="preserve">Chryseobacterium indologenes </t>
    </r>
    <r>
      <rPr>
        <sz val="11"/>
        <rFont val="Times New Roman"/>
        <charset val="134"/>
      </rPr>
      <t>strain CI19</t>
    </r>
  </si>
  <si>
    <t>GCF_014220505.1</t>
  </si>
  <si>
    <t>NZ_JACLDI010000029.1</t>
  </si>
  <si>
    <t>H6W67_RS21775</t>
  </si>
  <si>
    <r>
      <t xml:space="preserve">Chryseobacterium indologenes </t>
    </r>
    <r>
      <rPr>
        <sz val="11"/>
        <rFont val="Times New Roman"/>
        <charset val="134"/>
      </rPr>
      <t>strain CI20</t>
    </r>
  </si>
  <si>
    <t>GCF_014220515.1</t>
  </si>
  <si>
    <t>NZ_JACLDK010000024.1</t>
  </si>
  <si>
    <t>H6W69_RS21655</t>
  </si>
  <si>
    <r>
      <t xml:space="preserve">Chryseobacterium indologenes </t>
    </r>
    <r>
      <rPr>
        <sz val="11"/>
        <rFont val="Times New Roman"/>
        <charset val="134"/>
      </rPr>
      <t>strain CI25</t>
    </r>
  </si>
  <si>
    <t>GCF_014220405.1</t>
  </si>
  <si>
    <t>NZ_JACLDP010000030.1</t>
  </si>
  <si>
    <t>H6W74_RS21760</t>
  </si>
  <si>
    <r>
      <t xml:space="preserve">Chryseobacterium indologenes </t>
    </r>
    <r>
      <rPr>
        <sz val="11"/>
        <rFont val="Times New Roman"/>
        <charset val="134"/>
      </rPr>
      <t>strain CI26</t>
    </r>
  </si>
  <si>
    <t>GCF_014220365.1</t>
  </si>
  <si>
    <t>NZ_JACLDQ010000029.1</t>
  </si>
  <si>
    <t>H6W75_RS21755</t>
  </si>
  <si>
    <r>
      <t xml:space="preserve">Chryseobacterium indologenes </t>
    </r>
    <r>
      <rPr>
        <sz val="11"/>
        <rFont val="Times New Roman"/>
        <charset val="134"/>
      </rPr>
      <t>strain CI27</t>
    </r>
  </si>
  <si>
    <t>GCF_014220345.1</t>
  </si>
  <si>
    <t>NZ_JACLDR010000029.1</t>
  </si>
  <si>
    <t>H6W76_RS21760</t>
  </si>
  <si>
    <r>
      <t xml:space="preserve">Chryseobacterium indologenes </t>
    </r>
    <r>
      <rPr>
        <sz val="11"/>
        <rFont val="Times New Roman"/>
        <charset val="134"/>
      </rPr>
      <t>strain CI29</t>
    </r>
  </si>
  <si>
    <t>GCF_014220285.1</t>
  </si>
  <si>
    <t>NZ_JACLDT010000033.1</t>
  </si>
  <si>
    <t>H6W78_RS21775</t>
  </si>
  <si>
    <r>
      <t xml:space="preserve">Chryseobacterium indologenes </t>
    </r>
    <r>
      <rPr>
        <sz val="11"/>
        <rFont val="Times New Roman"/>
        <charset val="134"/>
      </rPr>
      <t>strain CI30</t>
    </r>
  </si>
  <si>
    <t>GCF_014220275.1</t>
  </si>
  <si>
    <t>NZ_JACLDV010000029.1</t>
  </si>
  <si>
    <t>H6W80_RS21765</t>
  </si>
  <si>
    <r>
      <t xml:space="preserve">Chryseobacterium indologenes </t>
    </r>
    <r>
      <rPr>
        <sz val="11"/>
        <rFont val="Times New Roman"/>
        <charset val="134"/>
      </rPr>
      <t>strain CI35</t>
    </r>
  </si>
  <si>
    <t>GCF_014220185.1</t>
  </si>
  <si>
    <t>NZ_JACLEA010000031.1</t>
  </si>
  <si>
    <t>H6W85_RS21475</t>
  </si>
  <si>
    <r>
      <t xml:space="preserve">Chryseobacterium indologenes </t>
    </r>
    <r>
      <rPr>
        <sz val="11"/>
        <rFont val="Times New Roman"/>
        <charset val="134"/>
      </rPr>
      <t>strain CI40</t>
    </r>
  </si>
  <si>
    <t>GCF_014220065.1</t>
  </si>
  <si>
    <t>NZ_JACLEG010000031.1</t>
  </si>
  <si>
    <t>H6W91_RS21745</t>
  </si>
  <si>
    <r>
      <t xml:space="preserve">Chryseobacterium indologenes </t>
    </r>
    <r>
      <rPr>
        <sz val="11"/>
        <rFont val="Times New Roman"/>
        <charset val="134"/>
      </rPr>
      <t>strain CI4</t>
    </r>
  </si>
  <si>
    <t>GCF_014220005.1</t>
  </si>
  <si>
    <t>NZ_JACLEH010000030.1</t>
  </si>
  <si>
    <t>H6W92_RS21740</t>
  </si>
  <si>
    <r>
      <t xml:space="preserve">Chryseobacterium indologenes </t>
    </r>
    <r>
      <rPr>
        <sz val="11"/>
        <rFont val="Times New Roman"/>
        <charset val="134"/>
      </rPr>
      <t>strain CI5</t>
    </r>
  </si>
  <si>
    <t>GCF_014219985.1</t>
  </si>
  <si>
    <t>NZ_JACLEI010000032.1</t>
  </si>
  <si>
    <t>H6W93_RS21750</t>
  </si>
  <si>
    <r>
      <t xml:space="preserve">Chryseobacterium indologenes </t>
    </r>
    <r>
      <rPr>
        <sz val="11"/>
        <rFont val="Times New Roman"/>
        <charset val="134"/>
      </rPr>
      <t>strain CI6</t>
    </r>
  </si>
  <si>
    <t>GCF_014219965.1</t>
  </si>
  <si>
    <t>NZ_JACLEJ010000031.1</t>
  </si>
  <si>
    <t>H6W94_RS21790</t>
  </si>
  <si>
    <r>
      <t xml:space="preserve">Chryseobacterium indologenes </t>
    </r>
    <r>
      <rPr>
        <sz val="11"/>
        <rFont val="Times New Roman"/>
        <charset val="134"/>
      </rPr>
      <t>strain CI7</t>
    </r>
  </si>
  <si>
    <t>GCF_014219975.1</t>
  </si>
  <si>
    <t>NZ_JACLEK010000029.1</t>
  </si>
  <si>
    <t>H6W95_RS21765</t>
  </si>
  <si>
    <r>
      <t xml:space="preserve">Chryseobacterium indologenes </t>
    </r>
    <r>
      <rPr>
        <sz val="11"/>
        <rFont val="Times New Roman"/>
        <charset val="134"/>
      </rPr>
      <t>strain CI8</t>
    </r>
  </si>
  <si>
    <t>GCF_014219895.1</t>
  </si>
  <si>
    <t>NZ_JACLEL010000031.1</t>
  </si>
  <si>
    <t>H6W96_RS21745</t>
  </si>
  <si>
    <r>
      <t xml:space="preserve">Elizabethkingia meningoseptica </t>
    </r>
    <r>
      <rPr>
        <sz val="11"/>
        <rFont val="Times New Roman"/>
        <charset val="134"/>
      </rPr>
      <t>strain EM13</t>
    </r>
  </si>
  <si>
    <t>GCF_014220845.1</t>
  </si>
  <si>
    <t>NZ_JACLFT010000008.1</t>
  </si>
  <si>
    <t>H6X30_RS14050</t>
  </si>
  <si>
    <r>
      <t xml:space="preserve">Elizabethkingia meningoseptica </t>
    </r>
    <r>
      <rPr>
        <sz val="11"/>
        <rFont val="Times New Roman"/>
        <charset val="134"/>
      </rPr>
      <t>strain EM14</t>
    </r>
  </si>
  <si>
    <t>GCF_014220795.1</t>
  </si>
  <si>
    <t>NZ_JACLFU010000008.1</t>
  </si>
  <si>
    <t>H6X31_RS12995</t>
  </si>
  <si>
    <r>
      <t xml:space="preserve">Elizabethkingia meningoseptica </t>
    </r>
    <r>
      <rPr>
        <sz val="11"/>
        <rFont val="Times New Roman"/>
        <charset val="134"/>
      </rPr>
      <t>strain EM15</t>
    </r>
  </si>
  <si>
    <t>GCF_014219455.1</t>
  </si>
  <si>
    <t>NZ_JACLFV010000008.1</t>
  </si>
  <si>
    <t>H6X32_RS14035</t>
  </si>
  <si>
    <r>
      <t xml:space="preserve">Elizabethkingia meningoseptica </t>
    </r>
    <r>
      <rPr>
        <sz val="11"/>
        <rFont val="Times New Roman"/>
        <charset val="134"/>
      </rPr>
      <t>strain EM18</t>
    </r>
  </si>
  <si>
    <t>GCF_014219385.1</t>
  </si>
  <si>
    <t>NZ_JACLFY010000008.1</t>
  </si>
  <si>
    <t>H6X35_RS14385</t>
  </si>
  <si>
    <r>
      <t xml:space="preserve">Elizabethkingia meningoseptica </t>
    </r>
    <r>
      <rPr>
        <sz val="11"/>
        <rFont val="Times New Roman"/>
        <charset val="134"/>
      </rPr>
      <t>strain EM7</t>
    </r>
  </si>
  <si>
    <t>GCF_014219165.1</t>
  </si>
  <si>
    <t>NZ_JACLGL010000008.1</t>
  </si>
  <si>
    <t>H6X48_RS14680</t>
  </si>
  <si>
    <r>
      <t xml:space="preserve">Elizabethkingia meningoseptica </t>
    </r>
    <r>
      <rPr>
        <sz val="11"/>
        <rFont val="Times New Roman"/>
        <charset val="134"/>
      </rPr>
      <t>strain EM8</t>
    </r>
  </si>
  <si>
    <t>GCF_014219135.1</t>
  </si>
  <si>
    <t>NZ_JACLGM010000008.1</t>
  </si>
  <si>
    <t>H6X49_RS14480</t>
  </si>
  <si>
    <r>
      <t xml:space="preserve">Sphingobacterium mizutaii </t>
    </r>
    <r>
      <rPr>
        <sz val="11"/>
        <rFont val="Times New Roman"/>
        <charset val="134"/>
      </rPr>
      <t>strain SM2</t>
    </r>
  </si>
  <si>
    <t>GCF_014219045.1</t>
  </si>
  <si>
    <t>NZ_JACLGQ010000008.1</t>
  </si>
  <si>
    <t>H6X53_RS19350</t>
  </si>
  <si>
    <r>
      <t xml:space="preserve">Sphingobacterium mizutaii </t>
    </r>
    <r>
      <rPr>
        <sz val="11"/>
        <rFont val="Times New Roman"/>
        <charset val="134"/>
      </rPr>
      <t>strain SM3</t>
    </r>
  </si>
  <si>
    <t>GCF_014219055.1</t>
  </si>
  <si>
    <t>NZ_JACLGR010000009.1</t>
  </si>
  <si>
    <t>H6X54_RS17395</t>
  </si>
  <si>
    <t>brain tissue</t>
  </si>
  <si>
    <r>
      <t xml:space="preserve">Riemerella anatipestifer </t>
    </r>
    <r>
      <rPr>
        <sz val="11"/>
        <rFont val="Times New Roman"/>
        <charset val="134"/>
      </rPr>
      <t>strain R-4</t>
    </r>
  </si>
  <si>
    <t>GCF_024124985.1</t>
  </si>
  <si>
    <t>NZ_JAMXVS010000021.1</t>
  </si>
  <si>
    <t>NHN08_RS10490</t>
  </si>
  <si>
    <t>[6]</t>
  </si>
  <si>
    <r>
      <t xml:space="preserve">Riemerella anatipestifer </t>
    </r>
    <r>
      <rPr>
        <sz val="11"/>
        <rFont val="Times New Roman"/>
        <charset val="134"/>
      </rPr>
      <t>strain R-17</t>
    </r>
  </si>
  <si>
    <t>GCF_024124875.1</t>
  </si>
  <si>
    <t>NZ_JAMXWK010000022.1</t>
  </si>
  <si>
    <t>NHN19_RS10565</t>
  </si>
  <si>
    <t>sputum</t>
  </si>
  <si>
    <r>
      <t xml:space="preserve">Elizabethkingia anophelis </t>
    </r>
    <r>
      <rPr>
        <sz val="11"/>
        <rFont val="Times New Roman"/>
        <charset val="134"/>
      </rPr>
      <t>strain EAV_NVH72</t>
    </r>
  </si>
  <si>
    <t>GCF_927611535.1</t>
  </si>
  <si>
    <t>NZ_OX596084.1</t>
  </si>
  <si>
    <t>QQM10_RS07845</t>
  </si>
  <si>
    <t>Viet Nam</t>
  </si>
  <si>
    <t>[7]</t>
  </si>
  <si>
    <t>Sus scrofa domesticus</t>
  </si>
  <si>
    <t>Polyserositis</t>
  </si>
  <si>
    <r>
      <t xml:space="preserve">Glaesserella parasuis </t>
    </r>
    <r>
      <rPr>
        <sz val="11"/>
        <rFont val="Times New Roman"/>
        <charset val="134"/>
      </rPr>
      <t>strain LSR011</t>
    </r>
  </si>
  <si>
    <t>GCF_048009095.1</t>
  </si>
  <si>
    <t>NZ_CP181439.1</t>
  </si>
  <si>
    <t>ACM22I_RS07815</t>
  </si>
  <si>
    <t>Host-associated</t>
  </si>
  <si>
    <r>
      <t xml:space="preserve">Sphingobacterium sp. LZ4M12 </t>
    </r>
    <r>
      <rPr>
        <sz val="11"/>
        <rFont val="Times New Roman"/>
        <charset val="134"/>
      </rPr>
      <t>strain LZ4M12</t>
    </r>
  </si>
  <si>
    <t>GCF_024261475.1</t>
  </si>
  <si>
    <t>NZ_JANBZH010000015.1</t>
  </si>
  <si>
    <t>NLF95_RS19515</t>
  </si>
  <si>
    <r>
      <t xml:space="preserve">Sphingobacterium sp. LZ9M9 </t>
    </r>
    <r>
      <rPr>
        <sz val="11"/>
        <rFont val="Times New Roman"/>
        <charset val="134"/>
      </rPr>
      <t>strain LZ9M9</t>
    </r>
  </si>
  <si>
    <t>GCF_024261445.1</t>
  </si>
  <si>
    <t>NZ_JANBZI010000015.1</t>
  </si>
  <si>
    <t>NLF97_RS19545</t>
  </si>
  <si>
    <r>
      <t xml:space="preserve">Sphingobacterium sp. LZ11T8 </t>
    </r>
    <r>
      <rPr>
        <sz val="11"/>
        <rFont val="Times New Roman"/>
        <charset val="134"/>
      </rPr>
      <t>strain LZ11T8</t>
    </r>
  </si>
  <si>
    <t>GCF_024261425.1</t>
  </si>
  <si>
    <t>NZ_JANBZY010000015.1</t>
  </si>
  <si>
    <t>NLF99_RS19560</t>
  </si>
  <si>
    <t>Pig</t>
  </si>
  <si>
    <t>fecal swab</t>
  </si>
  <si>
    <r>
      <t xml:space="preserve">Sphingobacterium sp. BN32 </t>
    </r>
    <r>
      <rPr>
        <sz val="11"/>
        <rFont val="Times New Roman"/>
        <charset val="134"/>
      </rPr>
      <t>strain BN32</t>
    </r>
  </si>
  <si>
    <t>GCF_030503615.1</t>
  </si>
  <si>
    <t>NZ_CP129963.1</t>
  </si>
  <si>
    <t>QYC40_RS03465</t>
  </si>
  <si>
    <t>Heilongjiang</t>
  </si>
  <si>
    <r>
      <t xml:space="preserve">Myroides sp. R163-1 </t>
    </r>
    <r>
      <rPr>
        <sz val="11"/>
        <rFont val="Times New Roman"/>
        <charset val="134"/>
      </rPr>
      <t>strain R163-1</t>
    </r>
  </si>
  <si>
    <t>GCF_030324485.1</t>
  </si>
  <si>
    <t>NZ_JACAGL010000021.1</t>
  </si>
  <si>
    <t>HXZ87_RS16160</t>
  </si>
  <si>
    <t>Henan</t>
  </si>
  <si>
    <t>[8]</t>
  </si>
  <si>
    <r>
      <t xml:space="preserve">Myroides sp. 1372 </t>
    </r>
    <r>
      <rPr>
        <sz val="11"/>
        <rFont val="Times New Roman"/>
        <charset val="134"/>
      </rPr>
      <t>strain 1372</t>
    </r>
  </si>
  <si>
    <t>GCF_030324525.1</t>
  </si>
  <si>
    <t>NZ_JACAGM010000021.1</t>
  </si>
  <si>
    <t>HXZ96_RS15575</t>
  </si>
  <si>
    <r>
      <t xml:space="preserve">Myroides sp. 1354 </t>
    </r>
    <r>
      <rPr>
        <sz val="11"/>
        <rFont val="Times New Roman"/>
        <charset val="134"/>
      </rPr>
      <t>strain 1354</t>
    </r>
  </si>
  <si>
    <t>GCF_030324495.1</t>
  </si>
  <si>
    <t>NZ_JACAGN010000021.1</t>
  </si>
  <si>
    <t>HX004_RS16160</t>
  </si>
  <si>
    <r>
      <t xml:space="preserve">Myroides odoratimimus </t>
    </r>
    <r>
      <rPr>
        <sz val="11"/>
        <rFont val="Times New Roman"/>
        <charset val="134"/>
      </rPr>
      <t>strain R977-1</t>
    </r>
  </si>
  <si>
    <t>GCF_030324545.1</t>
  </si>
  <si>
    <t>NZ_JACAGP010000066.1</t>
  </si>
  <si>
    <t>HX003_RS18380</t>
  </si>
  <si>
    <r>
      <t xml:space="preserve">Myroides odoratimimus </t>
    </r>
    <r>
      <rPr>
        <sz val="11"/>
        <rFont val="Times New Roman"/>
        <charset val="134"/>
      </rPr>
      <t>strain R1057-3</t>
    </r>
  </si>
  <si>
    <t>GCF_030324655.</t>
  </si>
  <si>
    <t>NZ_JACAGV010000042.1</t>
  </si>
  <si>
    <t>HXZ92_RS18485</t>
  </si>
  <si>
    <t>WP_286407393.1</t>
  </si>
  <si>
    <t>Ningxia</t>
  </si>
  <si>
    <t>cattle</t>
  </si>
  <si>
    <t>rectal swab</t>
  </si>
  <si>
    <r>
      <t xml:space="preserve">Empedobacter falsenii </t>
    </r>
    <r>
      <rPr>
        <sz val="11"/>
        <rFont val="Times New Roman"/>
        <charset val="134"/>
      </rPr>
      <t>strain N85-1</t>
    </r>
  </si>
  <si>
    <t>GCF_030325755.1</t>
  </si>
  <si>
    <t>NZ_JACAIY010000015.1</t>
  </si>
  <si>
    <t>HXZ94_RS14730</t>
  </si>
  <si>
    <t>Hebei</t>
  </si>
  <si>
    <r>
      <t xml:space="preserve">Empedobacter falsenii </t>
    </r>
    <r>
      <rPr>
        <sz val="11"/>
        <rFont val="Times New Roman"/>
        <charset val="134"/>
      </rPr>
      <t>strain N76-4</t>
    </r>
  </si>
  <si>
    <t>GCF_030325785.1</t>
  </si>
  <si>
    <t>NZ_JACAIZ010000015.1</t>
  </si>
  <si>
    <t>HXZ85_RS14725</t>
  </si>
  <si>
    <t>fish</t>
  </si>
  <si>
    <t>intestine</t>
  </si>
  <si>
    <r>
      <t xml:space="preserve">Myroides marinus </t>
    </r>
    <r>
      <rPr>
        <sz val="11"/>
        <rFont val="Times New Roman"/>
        <charset val="134"/>
      </rPr>
      <t>strain Y34-3</t>
    </r>
  </si>
  <si>
    <t>GCF_030326225.1</t>
  </si>
  <si>
    <t>NZ_JACAJW010000059.1</t>
  </si>
  <si>
    <t>HX048_RS18670</t>
  </si>
  <si>
    <t>Zhejiang</t>
  </si>
  <si>
    <r>
      <t>Myroides marinus</t>
    </r>
    <r>
      <rPr>
        <sz val="11"/>
        <rFont val="Times New Roman"/>
        <charset val="134"/>
      </rPr>
      <t xml:space="preserve"> strain Y30-1</t>
    </r>
  </si>
  <si>
    <t>GCF_030326205.1</t>
  </si>
  <si>
    <t>NZ_JACAJX010000059.1</t>
  </si>
  <si>
    <t>HX059_RS18665</t>
  </si>
  <si>
    <r>
      <t xml:space="preserve">Myroides marinus </t>
    </r>
    <r>
      <rPr>
        <sz val="11"/>
        <rFont val="Times New Roman"/>
        <charset val="134"/>
      </rPr>
      <t>strain Y22</t>
    </r>
  </si>
  <si>
    <t>GCF_030326285.1</t>
  </si>
  <si>
    <t>NZ_JACAKA010000059.1</t>
  </si>
  <si>
    <t>HX047_RS18640</t>
  </si>
  <si>
    <t>chicken</t>
  </si>
  <si>
    <r>
      <t xml:space="preserve">Myroides odoratimimus </t>
    </r>
    <r>
      <rPr>
        <sz val="11"/>
        <rFont val="Times New Roman"/>
        <charset val="134"/>
      </rPr>
      <t>strain DF97-5</t>
    </r>
  </si>
  <si>
    <t>GCF_030326585.1</t>
  </si>
  <si>
    <t>NZ_JACAKP010000063.1</t>
  </si>
  <si>
    <t>HX027_RS17255</t>
  </si>
  <si>
    <r>
      <t xml:space="preserve">Myroides odoratimimus </t>
    </r>
    <r>
      <rPr>
        <sz val="11"/>
        <rFont val="Times New Roman"/>
        <charset val="134"/>
      </rPr>
      <t>strain DF96-5</t>
    </r>
  </si>
  <si>
    <t>GCF_030326615.1</t>
  </si>
  <si>
    <t>NZ_JACAKQ010000047.1</t>
  </si>
  <si>
    <t>HX060_RS16885</t>
  </si>
  <si>
    <r>
      <t xml:space="preserve">Myroides odoratimimus </t>
    </r>
    <r>
      <rPr>
        <sz val="11"/>
        <rFont val="Times New Roman"/>
        <charset val="134"/>
      </rPr>
      <t>strain DF85-2</t>
    </r>
  </si>
  <si>
    <t>GCF_030326675.1</t>
  </si>
  <si>
    <t>NZ_JACAKS010000046.1</t>
  </si>
  <si>
    <t>HX042_RS16720</t>
  </si>
  <si>
    <r>
      <t xml:space="preserve">Myroides odoratimimus </t>
    </r>
    <r>
      <rPr>
        <sz val="11"/>
        <rFont val="Times New Roman"/>
        <charset val="134"/>
      </rPr>
      <t>strain DF69-2</t>
    </r>
  </si>
  <si>
    <t>GCF_030327785.1</t>
  </si>
  <si>
    <t>NZ_JACAKV010000044.1</t>
  </si>
  <si>
    <t>HX054_RS16840</t>
  </si>
  <si>
    <r>
      <t xml:space="preserve">Myroides odoratimimus </t>
    </r>
    <r>
      <rPr>
        <sz val="11"/>
        <rFont val="Times New Roman"/>
        <charset val="134"/>
      </rPr>
      <t>strain DF68-3</t>
    </r>
  </si>
  <si>
    <t>GCF_030327825.1</t>
  </si>
  <si>
    <t>NZ_JACAKW010000064.1</t>
  </si>
  <si>
    <t>HX067_RS17265</t>
  </si>
  <si>
    <r>
      <t xml:space="preserve">Myroides odoratimimus </t>
    </r>
    <r>
      <rPr>
        <sz val="11"/>
        <rFont val="Times New Roman"/>
        <charset val="134"/>
      </rPr>
      <t>strain DF66-3</t>
    </r>
  </si>
  <si>
    <t>GCF_030327845.1</t>
  </si>
  <si>
    <t>NZ_JACAKX010000066.1</t>
  </si>
  <si>
    <t>HX051_RS17310</t>
  </si>
  <si>
    <r>
      <t xml:space="preserve">Myroides odoratimimus </t>
    </r>
    <r>
      <rPr>
        <sz val="11"/>
        <rFont val="Times New Roman"/>
        <charset val="134"/>
      </rPr>
      <t>strain 257-2</t>
    </r>
  </si>
  <si>
    <t>GCF_030327865.1</t>
  </si>
  <si>
    <t>NZ_JACAKZ010000060.1</t>
  </si>
  <si>
    <t>HX063_RS17360</t>
  </si>
  <si>
    <t>Shanxi</t>
  </si>
  <si>
    <r>
      <t xml:space="preserve">Myroides marinus </t>
    </r>
    <r>
      <rPr>
        <sz val="11"/>
        <rFont val="Times New Roman"/>
        <charset val="134"/>
      </rPr>
      <t>strain 256-2</t>
    </r>
  </si>
  <si>
    <t>GCF_030327885.1</t>
  </si>
  <si>
    <t>NZ_JACALA010000074.1</t>
  </si>
  <si>
    <t>HX071_RS18585</t>
  </si>
  <si>
    <r>
      <t xml:space="preserve">Myroides odoratimimus </t>
    </r>
    <r>
      <rPr>
        <sz val="11"/>
        <rFont val="Times New Roman"/>
        <charset val="134"/>
      </rPr>
      <t>strain 251-3</t>
    </r>
  </si>
  <si>
    <t>GCF_030327925.1</t>
  </si>
  <si>
    <t>NZ_JACALC010000054.1</t>
  </si>
  <si>
    <t>HX055_RS17070</t>
  </si>
  <si>
    <r>
      <t xml:space="preserve">Myroides odoratimimus </t>
    </r>
    <r>
      <rPr>
        <sz val="11"/>
        <rFont val="Times New Roman"/>
        <charset val="134"/>
      </rPr>
      <t>strain 227-2</t>
    </r>
  </si>
  <si>
    <t>GCF_030328005.1</t>
  </si>
  <si>
    <t>NZ_JACALG010000059.1</t>
  </si>
  <si>
    <t>HX070_RS17460</t>
  </si>
  <si>
    <r>
      <t xml:space="preserve">Myroides odoratimimus </t>
    </r>
    <r>
      <rPr>
        <sz val="11"/>
        <rFont val="Times New Roman"/>
        <charset val="134"/>
      </rPr>
      <t>strain 215-1</t>
    </r>
  </si>
  <si>
    <t>GCF_030328035.1</t>
  </si>
  <si>
    <t>NZ_JACALI010000053.1</t>
  </si>
  <si>
    <t>HX089_RS17365</t>
  </si>
  <si>
    <r>
      <t xml:space="preserve">Myroides odoratimimus </t>
    </r>
    <r>
      <rPr>
        <sz val="11"/>
        <rFont val="Times New Roman"/>
        <charset val="134"/>
      </rPr>
      <t>strain 206-3</t>
    </r>
  </si>
  <si>
    <t>GCF_030328085.1</t>
  </si>
  <si>
    <t>NZ_JACALJ010000057.1</t>
  </si>
  <si>
    <t>HX094_RS17480</t>
  </si>
  <si>
    <r>
      <t xml:space="preserve">Myroides odoratimimus </t>
    </r>
    <r>
      <rPr>
        <sz val="11"/>
        <rFont val="Times New Roman"/>
        <charset val="134"/>
      </rPr>
      <t>strain 197-3</t>
    </r>
  </si>
  <si>
    <t>GCF_030328125.1</t>
  </si>
  <si>
    <t>NZ_JACALM010000050.1</t>
  </si>
  <si>
    <t>X091_RS17365</t>
  </si>
  <si>
    <r>
      <t xml:space="preserve">Empedobacter falsenii </t>
    </r>
    <r>
      <rPr>
        <sz val="11"/>
        <rFont val="Times New Roman"/>
        <charset val="134"/>
      </rPr>
      <t>strain 210</t>
    </r>
  </si>
  <si>
    <t>GCF_030328265.1</t>
  </si>
  <si>
    <t>NZ_JACALR010000012.1</t>
  </si>
  <si>
    <t>HX095_RS16910</t>
  </si>
  <si>
    <r>
      <t xml:space="preserve">Chryseobacterium indologenes </t>
    </r>
    <r>
      <rPr>
        <sz val="11"/>
        <rFont val="Times New Roman"/>
        <charset val="134"/>
      </rPr>
      <t>strain 50</t>
    </r>
  </si>
  <si>
    <t>GCF_030328245.1</t>
  </si>
  <si>
    <t>NZ_JACALS010000020.1</t>
  </si>
  <si>
    <t>HX126_RS23500</t>
  </si>
  <si>
    <t>pig</t>
  </si>
  <si>
    <t>feces</t>
  </si>
  <si>
    <r>
      <t xml:space="preserve">Myroides sp. NP-2 </t>
    </r>
    <r>
      <rPr>
        <sz val="11"/>
        <rFont val="Times New Roman"/>
        <charset val="134"/>
      </rPr>
      <t>strain NP-2</t>
    </r>
  </si>
  <si>
    <t>GCF_014145665.1</t>
  </si>
  <si>
    <t>NZ_JACHTD010000026.1</t>
  </si>
  <si>
    <t>H4K35_RS15190</t>
  </si>
  <si>
    <t>fly</t>
  </si>
  <si>
    <t>tissue</t>
  </si>
  <si>
    <r>
      <t xml:space="preserve">Myroides odoratimimus </t>
    </r>
    <r>
      <rPr>
        <sz val="11"/>
        <rFont val="Times New Roman"/>
        <charset val="134"/>
      </rPr>
      <t>strain X-16</t>
    </r>
  </si>
  <si>
    <t>GCF_035823995.1</t>
  </si>
  <si>
    <t>NZ_JAYMME010000045.1</t>
  </si>
  <si>
    <t>VSO93_RS16690</t>
  </si>
  <si>
    <t>Jiangsu</t>
  </si>
  <si>
    <t>[9]</t>
  </si>
  <si>
    <r>
      <t xml:space="preserve">Myroides odoratimimus </t>
    </r>
    <r>
      <rPr>
        <sz val="11"/>
        <rFont val="Times New Roman"/>
        <charset val="134"/>
      </rPr>
      <t>strain X-15</t>
    </r>
  </si>
  <si>
    <t>GCF_035823915.1</t>
  </si>
  <si>
    <t>NZ_JAYMMF010000031.1</t>
  </si>
  <si>
    <t>VSO56_RS15305</t>
  </si>
  <si>
    <r>
      <t xml:space="preserve">Myroides sp. C6-3 </t>
    </r>
    <r>
      <rPr>
        <sz val="11"/>
        <rFont val="Times New Roman"/>
        <charset val="134"/>
      </rPr>
      <t>strain C6-3</t>
    </r>
  </si>
  <si>
    <t>GCF_050522425.1</t>
  </si>
  <si>
    <t>NZ_JBMVQP010000030.1</t>
  </si>
  <si>
    <t>ACPDG9_RS12345</t>
  </si>
  <si>
    <r>
      <t xml:space="preserve">Myroides sp. C20-1 </t>
    </r>
    <r>
      <rPr>
        <sz val="11"/>
        <rFont val="Times New Roman"/>
        <charset val="134"/>
      </rPr>
      <t>strain C20-1</t>
    </r>
  </si>
  <si>
    <t>GCF_050522505.1</t>
  </si>
  <si>
    <t>NZ_JBMVQS010000031.1</t>
  </si>
  <si>
    <t>ACPDG4_RS12365</t>
  </si>
  <si>
    <t>[10]</t>
  </si>
  <si>
    <r>
      <t xml:space="preserve">Vaginella massiliensis </t>
    </r>
    <r>
      <rPr>
        <sz val="11"/>
        <rFont val="Times New Roman"/>
        <charset val="134"/>
      </rPr>
      <t>strain WGS2087</t>
    </r>
  </si>
  <si>
    <t>GCF_043950645.1</t>
  </si>
  <si>
    <t>NZ_CP171010.1</t>
  </si>
  <si>
    <t>ACF3NR_RS02325</t>
  </si>
  <si>
    <t>WP_395092899.1</t>
  </si>
  <si>
    <t>Denmark: Copenhagen</t>
  </si>
  <si>
    <t>Macaca mulatta</t>
  </si>
  <si>
    <r>
      <t xml:space="preserve">Paenimyroides viscosum </t>
    </r>
    <r>
      <rPr>
        <sz val="11"/>
        <rFont val="Times New Roman"/>
        <charset val="134"/>
      </rPr>
      <t>strain YIM 102796</t>
    </r>
  </si>
  <si>
    <t>GCF_003858535.1</t>
  </si>
  <si>
    <t>NZ_RQTJ01000029.1</t>
  </si>
  <si>
    <t>EG242_RS11610</t>
  </si>
  <si>
    <t>WP_124900036.1</t>
  </si>
  <si>
    <t>[11]</t>
  </si>
  <si>
    <t>commercial farm</t>
  </si>
  <si>
    <r>
      <t xml:space="preserve">Myroides phaeus </t>
    </r>
    <r>
      <rPr>
        <sz val="11"/>
        <rFont val="Times New Roman"/>
        <charset val="134"/>
      </rPr>
      <t>strain 18QD1AZ29W</t>
    </r>
  </si>
  <si>
    <t>GCF_009799805.1</t>
  </si>
  <si>
    <t>NZ_CP047050.1</t>
  </si>
  <si>
    <t>GQS07_RS08765</t>
  </si>
  <si>
    <t>WP_158210470.1</t>
  </si>
  <si>
    <t>[12]</t>
  </si>
  <si>
    <t>Sus scrofa</t>
  </si>
  <si>
    <t>oral cavity</t>
  </si>
  <si>
    <r>
      <t xml:space="preserve">Kaistella sp. </t>
    </r>
    <r>
      <rPr>
        <sz val="11"/>
        <rFont val="Times New Roman"/>
        <charset val="134"/>
      </rPr>
      <t>strain Z2-28_MAG_25</t>
    </r>
  </si>
  <si>
    <t>GCF_041814985.1</t>
  </si>
  <si>
    <t>NZ_JBGXYB010000037.1</t>
  </si>
  <si>
    <t>ACEYLB_RS03150</t>
  </si>
  <si>
    <t>WP_373709109.1</t>
  </si>
  <si>
    <t>Kunming</t>
  </si>
  <si>
    <r>
      <t xml:space="preserve">Kaistella sp. </t>
    </r>
    <r>
      <rPr>
        <sz val="11"/>
        <rFont val="Times New Roman"/>
        <charset val="134"/>
      </rPr>
      <t>strain Z2-69_MAG_6</t>
    </r>
  </si>
  <si>
    <t>GCF_041818545.1</t>
  </si>
  <si>
    <t>NZ_JBGYCW010000065.1</t>
  </si>
  <si>
    <t>ACEYK3_RS07520</t>
  </si>
  <si>
    <r>
      <t xml:space="preserve">Kaistella sp. </t>
    </r>
    <r>
      <rPr>
        <sz val="11"/>
        <rFont val="Times New Roman"/>
        <charset val="134"/>
      </rPr>
      <t>strain Z2-2_MAG_13</t>
    </r>
  </si>
  <si>
    <t>GCF_041822895.1</t>
  </si>
  <si>
    <t>NZ_JBGZWE010000041.1</t>
  </si>
  <si>
    <t>ACEYM4_RS04015</t>
  </si>
  <si>
    <r>
      <t xml:space="preserve">Kaistella sp. </t>
    </r>
    <r>
      <rPr>
        <sz val="11"/>
        <rFont val="Times New Roman"/>
        <charset val="134"/>
      </rPr>
      <t>strain Z2-15_MAG_18</t>
    </r>
  </si>
  <si>
    <t>GCF_041824135.1</t>
  </si>
  <si>
    <t>NZ_JBGZYM010000056.1</t>
  </si>
  <si>
    <t>ACEYOS_RS06355</t>
  </si>
  <si>
    <r>
      <t xml:space="preserve">Kaistella sp. </t>
    </r>
    <r>
      <rPr>
        <sz val="11"/>
        <rFont val="Times New Roman"/>
        <charset val="134"/>
      </rPr>
      <t>strain Z2-94_MAG_10</t>
    </r>
  </si>
  <si>
    <t>GCF_041800805.1</t>
  </si>
  <si>
    <t>NZ_JBHCDP010000096.1</t>
  </si>
  <si>
    <t>ACEYBQ_RS09570</t>
  </si>
  <si>
    <r>
      <t xml:space="preserve">Kaistella sp. </t>
    </r>
    <r>
      <rPr>
        <sz val="11"/>
        <rFont val="Times New Roman"/>
        <charset val="134"/>
      </rPr>
      <t>strain Z2-86_MAG_2</t>
    </r>
  </si>
  <si>
    <t>GCF_041802765.1</t>
  </si>
  <si>
    <t>NZ_JBHCHG010000058.1</t>
  </si>
  <si>
    <t>ACEYC1_RS07520</t>
  </si>
  <si>
    <r>
      <t xml:space="preserve">Kaistella sp. </t>
    </r>
    <r>
      <rPr>
        <sz val="11"/>
        <rFont val="Times New Roman"/>
        <charset val="134"/>
      </rPr>
      <t>strain Z2-75_MAG_4</t>
    </r>
  </si>
  <si>
    <t>GCF_041805775.1</t>
  </si>
  <si>
    <t>NZ_JBHCNC010000091.1</t>
  </si>
  <si>
    <t>ACEYFD_RS11475</t>
  </si>
  <si>
    <t>Anal swab</t>
  </si>
  <si>
    <r>
      <t xml:space="preserve">Empedobacter stercoris </t>
    </r>
    <r>
      <rPr>
        <sz val="11"/>
        <rFont val="Times New Roman"/>
        <charset val="134"/>
      </rPr>
      <t>strain SCVM0123</t>
    </r>
  </si>
  <si>
    <t>GCF_025244765.1</t>
  </si>
  <si>
    <t>NZ_CP104212.1</t>
  </si>
  <si>
    <t>NZD85_RS14590</t>
  </si>
  <si>
    <t>WP_260544658.1</t>
  </si>
  <si>
    <t>Chongqing</t>
  </si>
  <si>
    <t>[13]</t>
  </si>
  <si>
    <t>NZD85_RS14585</t>
  </si>
  <si>
    <t>WP_260544657.1</t>
  </si>
  <si>
    <t xml:space="preserve">Environment </t>
  </si>
  <si>
    <t>soil</t>
  </si>
  <si>
    <r>
      <t xml:space="preserve">Myroides odoratimimus </t>
    </r>
    <r>
      <rPr>
        <sz val="11"/>
        <rFont val="Times New Roman"/>
        <charset val="134"/>
      </rPr>
      <t>strain MO286</t>
    </r>
  </si>
  <si>
    <t>GCF_020281185.1</t>
  </si>
  <si>
    <t>NZ_JACXZD010000011.1</t>
  </si>
  <si>
    <t>IF087_RS10640</t>
  </si>
  <si>
    <t>[14]</t>
  </si>
  <si>
    <r>
      <t xml:space="preserve">Myroides odoratimimus </t>
    </r>
    <r>
      <rPr>
        <sz val="11"/>
        <rFont val="Times New Roman"/>
        <charset val="134"/>
      </rPr>
      <t>strain MO295</t>
    </r>
  </si>
  <si>
    <t>GCF_020281125.1</t>
  </si>
  <si>
    <t>NZ_JACXZF010000011.1</t>
  </si>
  <si>
    <t>IF083_RS10645</t>
  </si>
  <si>
    <t>Microplastics</t>
  </si>
  <si>
    <r>
      <t xml:space="preserve">Myroides odoratimimus </t>
    </r>
    <r>
      <rPr>
        <sz val="11"/>
        <rFont val="Times New Roman"/>
        <charset val="134"/>
      </rPr>
      <t>strain MP_3_11</t>
    </r>
  </si>
  <si>
    <t>GCF_051842485.1</t>
  </si>
  <si>
    <t>NZ_JBPXQS010000047.1</t>
  </si>
  <si>
    <t>ACS7E9_RS17075</t>
  </si>
  <si>
    <t>Bangladesh:Chattogram</t>
  </si>
  <si>
    <t>raw milk</t>
  </si>
  <si>
    <r>
      <t xml:space="preserve">Kaistella haifensis </t>
    </r>
    <r>
      <rPr>
        <sz val="11"/>
        <rFont val="Times New Roman"/>
        <charset val="134"/>
      </rPr>
      <t>strain DSM 19056</t>
    </r>
  </si>
  <si>
    <t>GCF_000735695.</t>
  </si>
  <si>
    <t>NZ_JASZ02000029.1</t>
  </si>
  <si>
    <t>AP75_RS11315</t>
  </si>
  <si>
    <t>WP_051872746.1</t>
  </si>
  <si>
    <t>Israel</t>
  </si>
  <si>
    <t>[15]</t>
  </si>
  <si>
    <t>bioreactor sludge</t>
  </si>
  <si>
    <r>
      <t xml:space="preserve">Flavobacteriales bacterium </t>
    </r>
    <r>
      <rPr>
        <sz val="11"/>
        <rFont val="Times New Roman"/>
        <charset val="134"/>
      </rPr>
      <t>isolate new MAG-316</t>
    </r>
  </si>
  <si>
    <t>GCA_016787685.1</t>
  </si>
  <si>
    <t>JAEUSZ010000050.1</t>
  </si>
  <si>
    <t>JNL43_15275</t>
  </si>
  <si>
    <t>MBL7940721.1</t>
  </si>
  <si>
    <t>Nanjing</t>
  </si>
  <si>
    <t>[16]</t>
  </si>
  <si>
    <t>NA, Not Available</t>
  </si>
  <si>
    <t xml:space="preserve"> [1] Bhatt A, Pujari S, Mantri S, et al. A rare urinary tract infection of multidrug-resistant chryseobacterium urinae sp. nov. isolated from a diabetic, non-catheterized patient. Arch Microbiol 2024; 206: 150.</t>
  </si>
  <si>
    <t xml:space="preserve"> [2] Krylova E, Bogomazova A, Kirsanova N, et al. Development and validation of PCR diagnostic assays for detection of avibacterium paragallinarum and ornithobacterium rhinotracheale. Vet Sci 2023; 11: 7.</t>
  </si>
  <si>
    <t xml:space="preserve"> [3] Wang J, Chen Y, He X, et al. PaR1 secreted by the type IX secretion system is a protective antigen of riemerella anatipestifer. Front Microbiol 2023; 13: 1082712.</t>
  </si>
  <si>
    <t xml:space="preserve"> [4] Takahashi H, Fujii T, Yamakawa S, et al. Combined oral intake of short and long fructans alters the gut microbiota in food allergy model mice and contributes to food allergy prevention. BMC Microbiol 2023; 23: 266.</t>
  </si>
  <si>
    <t xml:space="preserve"> [5] Zhang R, Dong N, Shen Z, et al. Epidemiological and phylogenetic analysis reveals flavobacteriaceae as potential ancestral source of tigecycline resistance gene tet(X). Nat Commun 2020; 11: 4648.</t>
  </si>
  <si>
    <t xml:space="preserve"> [6] Xihui Z, Yanlan L, Zhiwei W, et al. Antibiotic resistance of riemerella anatipestifer and comparative analysis of antibiotic-resistance gene detection methods. Poult Sci 2022; 102: 102405.</t>
  </si>
  <si>
    <t xml:space="preserve"> [7] Commans F, Hayer J, Do BN, et al. Whole-genome sequence and resistance determinants of four elizabethkingia anophelis clinical isolates collected in hanoi, vietnam. Sci Rep 2024; 14: 7241.</t>
  </si>
  <si>
    <t xml:space="preserve"> [8] Dong N, Zeng Y, Cai C, et al. Prevalence, transmission, and molecular epidemiology of tet(X)-positive bacteria among humans, animals, and environmental niches in China: An epidemiological, and genomic-based study. Sci Total Environ 2022; 818: 151767.</t>
  </si>
  <si>
    <t xml:space="preserve"> [9] Yan Z, Wang P, Wang H, et al. Emergence and genomic epidemiology of tigecycline resistant bacteria of fly origin across urban and rural China. Environ Int 2024; 193: 109099.</t>
  </si>
  <si>
    <t xml:space="preserve"> [10] Chen C, Wu T, Liu J, Lv Y. Genomic diversity of the tet(X)-positive myroides species. Microorganisms 2025; 13: 1180.</t>
  </si>
  <si>
    <t xml:space="preserve"> [11] Jung EJ, Choi SY, Lee S-M, et al. Flavobacterium dauae sp. nov., isolated from rhizosphere soil of a tomato plant. Int J Syst Evol Microbiol 2021; 71: 005033.</t>
  </si>
  <si>
    <t xml:space="preserve"> [12] Liu D, Zhai W, Song H, et al. Identification of the novel tigecycline resistance gene tet(X6) and its variants in myroides, acinetobacter and proteus of food animal origin. J Antimicrob Chemother 2020; 75: 1428–31.</t>
  </si>
  <si>
    <t xml:space="preserve"> [13] Anon. EBR-5, a novel variant of metallo-β-lactamase EBR from multidrug-resistant empedobacter stercoris | microbiology spectrum. Accessed January 5, 2025.</t>
  </si>
  <si>
    <t xml:space="preserve"> [14] Cheng Y-Y, Liu Y, Chen Y, et al. Sporadic dissemination of tet(X3) and tet(X6) mediated by highly diverse plasmidomes among livestock-associated acinetobacter. Microbiol Spectr 2021; 9: e0114121.</t>
  </si>
  <si>
    <t xml:space="preserve"> [15] Hantsis-Zacharov E, Halpern M. Chryseobacterium haifense sp. nov., a psychrotolerant bacterium isolated from raw milk. Int J Syst Evol Microbiol 2007; 57: 2344–8.</t>
  </si>
  <si>
    <t xml:space="preserve"> [16] Lin Y, Wang L, Xu K, Li K, Ren H. Revealing taxon-specific heavy metal-resistance mechanisms in denitrifying phosphorus removal sludge using genome-centric metaproteomics. Microbiome 2021; 9: 67.</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Red]\(0.00\)"/>
    <numFmt numFmtId="177" formatCode="0.00_ "/>
  </numFmts>
  <fonts count="62">
    <font>
      <sz val="11"/>
      <color theme="1"/>
      <name val="宋体"/>
      <charset val="134"/>
      <scheme val="minor"/>
    </font>
    <font>
      <b/>
      <sz val="11"/>
      <name val="Times New Roman"/>
      <charset val="134"/>
    </font>
    <font>
      <sz val="11"/>
      <name val="Times New Roman"/>
      <charset val="134"/>
    </font>
    <font>
      <sz val="11"/>
      <name val="Times New Roman"/>
      <charset val="134"/>
    </font>
    <font>
      <sz val="12"/>
      <name val="Times New Roman"/>
      <charset val="134"/>
    </font>
    <font>
      <b/>
      <sz val="11"/>
      <name val="Times New Roman"/>
      <charset val="134"/>
    </font>
    <font>
      <i/>
      <sz val="11"/>
      <name val="Times New Roman"/>
      <charset val="134"/>
    </font>
    <font>
      <sz val="9.95"/>
      <name val="Times New Roman"/>
      <charset val="134"/>
    </font>
    <font>
      <sz val="11"/>
      <color rgb="FF000000"/>
      <name val="Times New Roman"/>
      <charset val="134"/>
    </font>
    <font>
      <sz val="10"/>
      <name val="Times New Roman"/>
      <charset val="134"/>
    </font>
    <font>
      <sz val="11"/>
      <name val="Times New Roman"/>
      <charset val="134"/>
    </font>
    <font>
      <b/>
      <sz val="10.5"/>
      <color indexed="8"/>
      <name val="Times New Roman"/>
      <charset val="134"/>
    </font>
    <font>
      <sz val="12"/>
      <color theme="1"/>
      <name val="Times New Roman"/>
      <charset val="134"/>
    </font>
    <font>
      <sz val="11"/>
      <color theme="1"/>
      <name val="Times New Roman"/>
      <charset val="134"/>
    </font>
    <font>
      <b/>
      <sz val="11"/>
      <color theme="1"/>
      <name val="Times New Roman"/>
      <charset val="134"/>
    </font>
    <font>
      <sz val="9.75"/>
      <color rgb="FF000000"/>
      <name val="Times New Roman"/>
      <charset val="134"/>
    </font>
    <font>
      <i/>
      <sz val="9.75"/>
      <color rgb="FF000000"/>
      <name val="Times New Roman"/>
      <charset val="134"/>
    </font>
    <font>
      <sz val="9.75"/>
      <color rgb="FF000000"/>
      <name val="Courier New"/>
      <charset val="134"/>
    </font>
    <font>
      <vertAlign val="superscript"/>
      <sz val="11"/>
      <color theme="1"/>
      <name val="Times New Roman"/>
      <charset val="134"/>
    </font>
    <font>
      <i/>
      <sz val="11"/>
      <color rgb="FF000000"/>
      <name val="Times New Roman"/>
      <charset val="134"/>
    </font>
    <font>
      <i/>
      <sz val="11"/>
      <color theme="1"/>
      <name val="Times New Roman"/>
      <charset val="134"/>
    </font>
    <font>
      <sz val="12"/>
      <color theme="1"/>
      <name val="宋体"/>
      <charset val="134"/>
      <scheme val="minor"/>
    </font>
    <font>
      <sz val="12"/>
      <color rgb="FF000000"/>
      <name val="Times New Roman"/>
      <charset val="134"/>
    </font>
    <font>
      <sz val="10.5"/>
      <color theme="1"/>
      <name val="Times New Roman"/>
      <charset val="134"/>
    </font>
    <font>
      <b/>
      <sz val="11"/>
      <color rgb="FF000000"/>
      <name val="Times New Roman"/>
      <charset val="134"/>
    </font>
    <font>
      <sz val="11"/>
      <color indexed="8"/>
      <name val="Times New Roman"/>
      <charset val="134"/>
    </font>
    <font>
      <sz val="10.5"/>
      <color indexed="8"/>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u/>
      <sz val="11"/>
      <color rgb="FF000000"/>
      <name val="Times New Roman"/>
      <charset val="134"/>
    </font>
    <font>
      <sz val="10.5"/>
      <color rgb="FF000000"/>
      <name val="Times New Roman"/>
      <charset val="134"/>
    </font>
    <font>
      <i/>
      <vertAlign val="superscript"/>
      <sz val="11"/>
      <color rgb="FF000000"/>
      <name val="Times New Roman"/>
      <charset val="134"/>
    </font>
    <font>
      <i/>
      <sz val="12"/>
      <name val="Times New Roman"/>
      <charset val="134"/>
    </font>
    <font>
      <b/>
      <i/>
      <sz val="11"/>
      <name val="Times New Roman"/>
      <charset val="134"/>
    </font>
    <font>
      <vertAlign val="subscript"/>
      <sz val="11"/>
      <color rgb="FF000000"/>
      <name val="Times New Roman"/>
      <charset val="134"/>
    </font>
    <font>
      <b/>
      <i/>
      <sz val="11"/>
      <color rgb="FF000000"/>
      <name val="Times New Roman"/>
      <charset val="134"/>
    </font>
    <font>
      <vertAlign val="superscript"/>
      <sz val="11"/>
      <color rgb="FF000000"/>
      <name val="Times New Roman"/>
      <charset val="134"/>
    </font>
    <font>
      <i/>
      <sz val="12"/>
      <color theme="1"/>
      <name val="Times New Roman"/>
      <charset val="134"/>
    </font>
    <font>
      <i/>
      <sz val="10.5"/>
      <color indexed="8"/>
      <name val="Times New Roman"/>
      <charset val="134"/>
    </font>
    <font>
      <b/>
      <sz val="11"/>
      <color rgb="FF000000"/>
      <name val="Segoe UI Symbol"/>
      <charset val="134"/>
    </font>
    <font>
      <b/>
      <sz val="11"/>
      <name val="宋体"/>
      <charset val="134"/>
    </font>
    <font>
      <i/>
      <sz val="10.5"/>
      <color theme="1"/>
      <name val="Times New Roman"/>
      <charset val="134"/>
    </font>
    <font>
      <i/>
      <vertAlign val="superscript"/>
      <sz val="11"/>
      <color rgb="FF000000"/>
      <name val="宋体"/>
      <charset val="134"/>
    </font>
    <font>
      <sz val="11"/>
      <color rgb="FF000000"/>
      <name val="Segoe UI Symbol"/>
      <charset val="134"/>
    </font>
    <font>
      <sz val="11"/>
      <color rgb="FF000000"/>
      <name val="宋体"/>
      <charset val="134"/>
    </font>
  </fonts>
  <fills count="34">
    <fill>
      <patternFill patternType="none"/>
    </fill>
    <fill>
      <patternFill patternType="gray125"/>
    </fill>
    <fill>
      <patternFill patternType="solid">
        <fgColor theme="0" tint="-0.14990691854609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right/>
      <top style="thin">
        <color auto="1"/>
      </top>
      <bottom style="thin">
        <color auto="1"/>
      </bottom>
      <diagonal/>
    </border>
    <border>
      <left style="thin">
        <color auto="1"/>
      </left>
      <right/>
      <top style="thin">
        <color auto="1"/>
      </top>
      <bottom style="thin">
        <color auto="1"/>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right/>
      <top style="thin">
        <color auto="1"/>
      </top>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7"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0" fillId="3" borderId="8" applyNumberFormat="0" applyFont="0" applyAlignment="0" applyProtection="0">
      <alignment vertical="center"/>
    </xf>
    <xf numFmtId="0" fontId="29" fillId="0" borderId="0" applyNumberFormat="0" applyFill="0" applyBorder="0" applyAlignment="0" applyProtection="0">
      <alignment vertical="center"/>
    </xf>
    <xf numFmtId="0" fontId="30"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32" fillId="0" borderId="9" applyNumberFormat="0" applyFill="0" applyAlignment="0" applyProtection="0">
      <alignment vertical="center"/>
    </xf>
    <xf numFmtId="0" fontId="33" fillId="0" borderId="9" applyNumberFormat="0" applyFill="0" applyAlignment="0" applyProtection="0">
      <alignment vertical="center"/>
    </xf>
    <xf numFmtId="0" fontId="34" fillId="0" borderId="10" applyNumberFormat="0" applyFill="0" applyAlignment="0" applyProtection="0">
      <alignment vertical="center"/>
    </xf>
    <xf numFmtId="0" fontId="34" fillId="0" borderId="0" applyNumberFormat="0" applyFill="0" applyBorder="0" applyAlignment="0" applyProtection="0">
      <alignment vertical="center"/>
    </xf>
    <xf numFmtId="0" fontId="35" fillId="4" borderId="11" applyNumberFormat="0" applyAlignment="0" applyProtection="0">
      <alignment vertical="center"/>
    </xf>
    <xf numFmtId="0" fontId="36" fillId="5" borderId="12" applyNumberFormat="0" applyAlignment="0" applyProtection="0">
      <alignment vertical="center"/>
    </xf>
    <xf numFmtId="0" fontId="37" fillId="5" borderId="11" applyNumberFormat="0" applyAlignment="0" applyProtection="0">
      <alignment vertical="center"/>
    </xf>
    <xf numFmtId="0" fontId="38" fillId="6" borderId="13" applyNumberFormat="0" applyAlignment="0" applyProtection="0">
      <alignment vertical="center"/>
    </xf>
    <xf numFmtId="0" fontId="39" fillId="0" borderId="14" applyNumberFormat="0" applyFill="0" applyAlignment="0" applyProtection="0">
      <alignment vertical="center"/>
    </xf>
    <xf numFmtId="0" fontId="40" fillId="0" borderId="15" applyNumberFormat="0" applyFill="0" applyAlignment="0" applyProtection="0">
      <alignment vertical="center"/>
    </xf>
    <xf numFmtId="0" fontId="41" fillId="7" borderId="0" applyNumberFormat="0" applyBorder="0" applyAlignment="0" applyProtection="0">
      <alignment vertical="center"/>
    </xf>
    <xf numFmtId="0" fontId="42" fillId="8" borderId="0" applyNumberFormat="0" applyBorder="0" applyAlignment="0" applyProtection="0">
      <alignment vertical="center"/>
    </xf>
    <xf numFmtId="0" fontId="43" fillId="9" borderId="0" applyNumberFormat="0" applyBorder="0" applyAlignment="0" applyProtection="0">
      <alignment vertical="center"/>
    </xf>
    <xf numFmtId="0" fontId="44" fillId="10" borderId="0" applyNumberFormat="0" applyBorder="0" applyAlignment="0" applyProtection="0">
      <alignment vertical="center"/>
    </xf>
    <xf numFmtId="0" fontId="45" fillId="11" borderId="0" applyNumberFormat="0" applyBorder="0" applyAlignment="0" applyProtection="0">
      <alignment vertical="center"/>
    </xf>
    <xf numFmtId="0" fontId="45" fillId="12" borderId="0" applyNumberFormat="0" applyBorder="0" applyAlignment="0" applyProtection="0">
      <alignment vertical="center"/>
    </xf>
    <xf numFmtId="0" fontId="44" fillId="13" borderId="0" applyNumberFormat="0" applyBorder="0" applyAlignment="0" applyProtection="0">
      <alignment vertical="center"/>
    </xf>
    <xf numFmtId="0" fontId="44" fillId="14" borderId="0" applyNumberFormat="0" applyBorder="0" applyAlignment="0" applyProtection="0">
      <alignment vertical="center"/>
    </xf>
    <xf numFmtId="0" fontId="45" fillId="15" borderId="0" applyNumberFormat="0" applyBorder="0" applyAlignment="0" applyProtection="0">
      <alignment vertical="center"/>
    </xf>
    <xf numFmtId="0" fontId="45" fillId="16" borderId="0" applyNumberFormat="0" applyBorder="0" applyAlignment="0" applyProtection="0">
      <alignment vertical="center"/>
    </xf>
    <xf numFmtId="0" fontId="44" fillId="17" borderId="0" applyNumberFormat="0" applyBorder="0" applyAlignment="0" applyProtection="0">
      <alignment vertical="center"/>
    </xf>
    <xf numFmtId="0" fontId="44" fillId="18" borderId="0" applyNumberFormat="0" applyBorder="0" applyAlignment="0" applyProtection="0">
      <alignment vertical="center"/>
    </xf>
    <xf numFmtId="0" fontId="45" fillId="19" borderId="0" applyNumberFormat="0" applyBorder="0" applyAlignment="0" applyProtection="0">
      <alignment vertical="center"/>
    </xf>
    <xf numFmtId="0" fontId="45" fillId="20" borderId="0" applyNumberFormat="0" applyBorder="0" applyAlignment="0" applyProtection="0">
      <alignment vertical="center"/>
    </xf>
    <xf numFmtId="0" fontId="44" fillId="21" borderId="0" applyNumberFormat="0" applyBorder="0" applyAlignment="0" applyProtection="0">
      <alignment vertical="center"/>
    </xf>
    <xf numFmtId="0" fontId="44" fillId="22" borderId="0" applyNumberFormat="0" applyBorder="0" applyAlignment="0" applyProtection="0">
      <alignment vertical="center"/>
    </xf>
    <xf numFmtId="0" fontId="45" fillId="23" borderId="0" applyNumberFormat="0" applyBorder="0" applyAlignment="0" applyProtection="0">
      <alignment vertical="center"/>
    </xf>
    <xf numFmtId="0" fontId="45" fillId="24" borderId="0" applyNumberFormat="0" applyBorder="0" applyAlignment="0" applyProtection="0">
      <alignment vertical="center"/>
    </xf>
    <xf numFmtId="0" fontId="44" fillId="25" borderId="0" applyNumberFormat="0" applyBorder="0" applyAlignment="0" applyProtection="0">
      <alignment vertical="center"/>
    </xf>
    <xf numFmtId="0" fontId="44" fillId="26" borderId="0" applyNumberFormat="0" applyBorder="0" applyAlignment="0" applyProtection="0">
      <alignment vertical="center"/>
    </xf>
    <xf numFmtId="0" fontId="45" fillId="27" borderId="0" applyNumberFormat="0" applyBorder="0" applyAlignment="0" applyProtection="0">
      <alignment vertical="center"/>
    </xf>
    <xf numFmtId="0" fontId="45" fillId="28" borderId="0" applyNumberFormat="0" applyBorder="0" applyAlignment="0" applyProtection="0">
      <alignment vertical="center"/>
    </xf>
    <xf numFmtId="0" fontId="44" fillId="29" borderId="0" applyNumberFormat="0" applyBorder="0" applyAlignment="0" applyProtection="0">
      <alignment vertical="center"/>
    </xf>
    <xf numFmtId="0" fontId="44" fillId="30" borderId="0" applyNumberFormat="0" applyBorder="0" applyAlignment="0" applyProtection="0">
      <alignment vertical="center"/>
    </xf>
    <xf numFmtId="0" fontId="45" fillId="31" borderId="0" applyNumberFormat="0" applyBorder="0" applyAlignment="0" applyProtection="0">
      <alignment vertical="center"/>
    </xf>
    <xf numFmtId="0" fontId="45" fillId="32" borderId="0" applyNumberFormat="0" applyBorder="0" applyAlignment="0" applyProtection="0">
      <alignment vertical="center"/>
    </xf>
    <xf numFmtId="0" fontId="44" fillId="33" borderId="0" applyNumberFormat="0" applyBorder="0" applyAlignment="0" applyProtection="0">
      <alignment vertical="center"/>
    </xf>
  </cellStyleXfs>
  <cellXfs count="95">
    <xf numFmtId="0" fontId="0" fillId="0" borderId="0" xfId="0">
      <alignment vertical="center"/>
    </xf>
    <xf numFmtId="0" fontId="1" fillId="0" borderId="1" xfId="0" applyFont="1" applyFill="1" applyBorder="1">
      <alignment vertical="center"/>
    </xf>
    <xf numFmtId="0" fontId="2" fillId="0" borderId="0" xfId="0" applyFont="1" applyFill="1">
      <alignment vertical="center"/>
    </xf>
    <xf numFmtId="0" fontId="3" fillId="0" borderId="0" xfId="0" applyFont="1" applyFill="1" applyAlignment="1">
      <alignment horizontal="left" vertical="center"/>
    </xf>
    <xf numFmtId="10" fontId="2" fillId="0" borderId="0" xfId="0" applyNumberFormat="1" applyFont="1" applyFill="1">
      <alignment vertical="center"/>
    </xf>
    <xf numFmtId="0" fontId="4" fillId="0" borderId="0" xfId="0" applyFont="1" applyFill="1" applyAlignment="1">
      <alignment horizontal="left" vertical="center"/>
    </xf>
    <xf numFmtId="0" fontId="3" fillId="0" borderId="0" xfId="0" applyFont="1" applyFill="1" applyAlignment="1"/>
    <xf numFmtId="10" fontId="3" fillId="0" borderId="0" xfId="0" applyNumberFormat="1" applyFont="1" applyFill="1" applyAlignment="1"/>
    <xf numFmtId="0" fontId="5" fillId="0" borderId="2"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1" xfId="0" applyFont="1" applyFill="1" applyBorder="1" applyAlignment="1">
      <alignment horizontal="center" vertical="center"/>
    </xf>
    <xf numFmtId="0" fontId="5" fillId="0" borderId="1" xfId="0" applyFont="1" applyFill="1" applyBorder="1" applyAlignment="1">
      <alignment horizontal="left" vertical="center"/>
    </xf>
    <xf numFmtId="10" fontId="5" fillId="0" borderId="1" xfId="0" applyNumberFormat="1" applyFont="1" applyFill="1" applyBorder="1" applyAlignment="1">
      <alignment horizontal="center" vertical="center" wrapText="1"/>
    </xf>
    <xf numFmtId="0" fontId="6" fillId="0" borderId="0" xfId="0" applyFont="1" applyFill="1" applyAlignment="1">
      <alignment horizontal="left" vertical="center"/>
    </xf>
    <xf numFmtId="10" fontId="3" fillId="0" borderId="0" xfId="0" applyNumberFormat="1" applyFont="1" applyFill="1" applyAlignment="1">
      <alignment horizontal="center" vertical="center"/>
    </xf>
    <xf numFmtId="10" fontId="7" fillId="0" borderId="0" xfId="0" applyNumberFormat="1" applyFont="1" applyFill="1" applyAlignment="1">
      <alignment horizontal="center" vertical="center"/>
    </xf>
    <xf numFmtId="0" fontId="8" fillId="0" borderId="0" xfId="0" applyFont="1" applyFill="1" applyAlignment="1">
      <alignment horizontal="center" vertical="center"/>
    </xf>
    <xf numFmtId="0" fontId="3" fillId="0" borderId="0" xfId="0" applyFont="1" applyFill="1" applyAlignment="1">
      <alignment horizontal="left" vertical="center"/>
    </xf>
    <xf numFmtId="10" fontId="9" fillId="0" borderId="0" xfId="0" applyNumberFormat="1" applyFont="1" applyFill="1" applyAlignment="1">
      <alignment horizontal="center" vertical="center"/>
    </xf>
    <xf numFmtId="0" fontId="3" fillId="0" borderId="0" xfId="0" applyFont="1" applyFill="1" applyBorder="1" applyAlignment="1">
      <alignment horizontal="left" vertical="center"/>
    </xf>
    <xf numFmtId="0" fontId="10" fillId="0" borderId="0" xfId="0" applyFont="1" applyFill="1" applyAlignment="1">
      <alignment horizontal="left" vertical="center"/>
    </xf>
    <xf numFmtId="10" fontId="7" fillId="0" borderId="0" xfId="0" applyNumberFormat="1" applyFont="1" applyFill="1" applyBorder="1" applyAlignment="1">
      <alignment horizontal="center" vertical="center"/>
    </xf>
    <xf numFmtId="49" fontId="3" fillId="0" borderId="0" xfId="0" applyNumberFormat="1" applyFont="1" applyFill="1" applyAlignment="1">
      <alignment horizontal="left" vertical="center"/>
    </xf>
    <xf numFmtId="0" fontId="3" fillId="0" borderId="0" xfId="0" applyFont="1" applyFill="1" applyAlignment="1">
      <alignment vertical="center"/>
    </xf>
    <xf numFmtId="0" fontId="11" fillId="0" borderId="0" xfId="0" applyNumberFormat="1" applyFont="1" applyFill="1" applyBorder="1" applyAlignment="1" applyProtection="1">
      <alignment horizontal="justify" vertical="center"/>
    </xf>
    <xf numFmtId="0" fontId="3" fillId="0" borderId="0" xfId="0" applyFont="1" applyFill="1" applyAlignment="1">
      <alignment vertical="center"/>
    </xf>
    <xf numFmtId="0" fontId="3" fillId="0" borderId="0" xfId="0" applyFont="1" applyFill="1">
      <alignment vertical="center"/>
    </xf>
    <xf numFmtId="0" fontId="0" fillId="0" borderId="0" xfId="0" applyFont="1">
      <alignment vertical="center"/>
    </xf>
    <xf numFmtId="0" fontId="12" fillId="0" borderId="0" xfId="0" applyFont="1" applyAlignment="1">
      <alignment horizontal="left" vertical="center"/>
    </xf>
    <xf numFmtId="0" fontId="13" fillId="0" borderId="0" xfId="0" applyFont="1" applyAlignment="1">
      <alignment horizontal="center"/>
    </xf>
    <xf numFmtId="0" fontId="0" fillId="0" borderId="0" xfId="0" applyFont="1" applyAlignment="1">
      <alignment vertical="center" wrapText="1"/>
    </xf>
    <xf numFmtId="49" fontId="0" fillId="0" borderId="0" xfId="0" applyNumberFormat="1" applyFont="1">
      <alignment vertical="center"/>
    </xf>
    <xf numFmtId="176" fontId="0" fillId="0" borderId="0" xfId="0" applyNumberFormat="1" applyFont="1">
      <alignment vertical="center"/>
    </xf>
    <xf numFmtId="0" fontId="14" fillId="0" borderId="1" xfId="0" applyFont="1" applyBorder="1" applyAlignment="1">
      <alignment horizontal="center" vertical="center"/>
    </xf>
    <xf numFmtId="176" fontId="14" fillId="0" borderId="0" xfId="0" applyNumberFormat="1" applyFont="1" applyBorder="1" applyAlignment="1">
      <alignment horizontal="center" vertical="center" wrapText="1"/>
    </xf>
    <xf numFmtId="49" fontId="14" fillId="0" borderId="0" xfId="0" applyNumberFormat="1" applyFont="1" applyBorder="1" applyAlignment="1">
      <alignment horizontal="center" vertical="center" wrapText="1"/>
    </xf>
    <xf numFmtId="0" fontId="15" fillId="0" borderId="0" xfId="0" applyFont="1" applyFill="1" applyAlignment="1">
      <alignment horizontal="center" vertical="center"/>
    </xf>
    <xf numFmtId="14" fontId="15" fillId="0" borderId="0" xfId="0" applyNumberFormat="1" applyFont="1" applyFill="1" applyAlignment="1">
      <alignment horizontal="center" vertical="center"/>
    </xf>
    <xf numFmtId="0" fontId="0" fillId="0" borderId="0" xfId="0" applyFill="1">
      <alignment vertical="center"/>
    </xf>
    <xf numFmtId="0" fontId="16" fillId="0" borderId="0" xfId="0" applyFont="1" applyFill="1" applyAlignment="1">
      <alignment horizontal="center" vertical="center"/>
    </xf>
    <xf numFmtId="0" fontId="17" fillId="0" borderId="0" xfId="0" applyFont="1" applyFill="1" applyAlignment="1">
      <alignment horizontal="center" vertical="center"/>
    </xf>
    <xf numFmtId="0" fontId="13" fillId="0" borderId="0" xfId="0" applyFont="1" applyAlignment="1">
      <alignment horizontal="left" vertical="center"/>
    </xf>
    <xf numFmtId="0" fontId="0" fillId="0" borderId="0" xfId="0" applyFont="1" applyAlignment="1">
      <alignment horizontal="center" vertical="center"/>
    </xf>
    <xf numFmtId="0" fontId="18" fillId="0" borderId="0" xfId="0" applyFont="1" applyAlignment="1">
      <alignment horizontal="left" vertical="center"/>
    </xf>
    <xf numFmtId="0" fontId="0" fillId="0" borderId="0" xfId="0" applyAlignment="1">
      <alignment horizontal="center" vertical="center"/>
    </xf>
    <xf numFmtId="177" fontId="0" fillId="0" borderId="0" xfId="0" applyNumberFormat="1">
      <alignment vertical="center"/>
    </xf>
    <xf numFmtId="177" fontId="13" fillId="0" borderId="0" xfId="0" applyNumberFormat="1" applyFont="1" applyAlignment="1">
      <alignment horizontal="left" vertical="center"/>
    </xf>
    <xf numFmtId="0" fontId="13" fillId="0" borderId="3" xfId="0" applyFont="1" applyBorder="1" applyAlignment="1">
      <alignment horizontal="center" vertical="top" wrapText="1"/>
    </xf>
    <xf numFmtId="0" fontId="13" fillId="0" borderId="3" xfId="0" applyFont="1" applyFill="1" applyBorder="1" applyAlignment="1">
      <alignment horizontal="center" vertical="top" wrapText="1"/>
    </xf>
    <xf numFmtId="177" fontId="13" fillId="0" borderId="3" xfId="0" applyNumberFormat="1" applyFont="1" applyFill="1" applyBorder="1" applyAlignment="1">
      <alignment horizontal="center" vertical="top" wrapText="1"/>
    </xf>
    <xf numFmtId="0" fontId="13" fillId="0" borderId="4" xfId="0" applyFont="1" applyBorder="1" applyAlignment="1">
      <alignment horizontal="center" vertical="top" wrapText="1"/>
    </xf>
    <xf numFmtId="0" fontId="13" fillId="0" borderId="5" xfId="0" applyFont="1" applyBorder="1" applyAlignment="1">
      <alignment horizontal="center" vertical="top" wrapText="1"/>
    </xf>
    <xf numFmtId="0" fontId="13" fillId="0" borderId="0" xfId="0" applyFont="1" applyAlignment="1">
      <alignment horizontal="center" vertical="top" wrapText="1"/>
    </xf>
    <xf numFmtId="0" fontId="19" fillId="0" borderId="0" xfId="0" applyFont="1" applyFill="1" applyAlignment="1">
      <alignment horizontal="center" vertical="center" wrapText="1"/>
    </xf>
    <xf numFmtId="0" fontId="8" fillId="0" borderId="0" xfId="0" applyFont="1" applyFill="1" applyAlignment="1">
      <alignment horizontal="center" vertical="center" wrapText="1"/>
    </xf>
    <xf numFmtId="177" fontId="8" fillId="0" borderId="0" xfId="0" applyNumberFormat="1" applyFont="1" applyFill="1" applyAlignment="1">
      <alignment horizontal="center" vertical="center" wrapText="1"/>
    </xf>
    <xf numFmtId="0" fontId="8" fillId="0" borderId="0" xfId="0" applyFont="1" applyAlignment="1">
      <alignment horizontal="center" vertical="center" wrapText="1"/>
    </xf>
    <xf numFmtId="0" fontId="20" fillId="0" borderId="5" xfId="0" applyFont="1" applyFill="1" applyBorder="1" applyAlignment="1">
      <alignment horizontal="center" vertical="center" wrapText="1"/>
    </xf>
    <xf numFmtId="0" fontId="8" fillId="0" borderId="5" xfId="0" applyFont="1" applyFill="1" applyBorder="1" applyAlignment="1">
      <alignment horizontal="center" vertical="center" wrapText="1"/>
    </xf>
    <xf numFmtId="177" fontId="8" fillId="0" borderId="5" xfId="0" applyNumberFormat="1" applyFont="1" applyFill="1" applyBorder="1" applyAlignment="1">
      <alignment horizontal="center" vertical="center" wrapText="1"/>
    </xf>
    <xf numFmtId="0" fontId="8" fillId="0" borderId="5" xfId="0" applyFont="1" applyBorder="1" applyAlignment="1">
      <alignment horizontal="center" vertical="center" wrapText="1"/>
    </xf>
    <xf numFmtId="0" fontId="13" fillId="0" borderId="0" xfId="0" applyFont="1" applyAlignment="1">
      <alignment horizontal="center" vertical="center" wrapText="1"/>
    </xf>
    <xf numFmtId="0" fontId="19" fillId="0" borderId="0" xfId="0" applyFont="1" applyAlignment="1">
      <alignment horizontal="center" vertical="center" wrapText="1"/>
    </xf>
    <xf numFmtId="177" fontId="8" fillId="0" borderId="0" xfId="0" applyNumberFormat="1" applyFont="1" applyAlignment="1">
      <alignment horizontal="center" vertical="center" wrapText="1"/>
    </xf>
    <xf numFmtId="0" fontId="13" fillId="0" borderId="5" xfId="0" applyFont="1" applyBorder="1" applyAlignment="1">
      <alignment horizontal="center" vertical="center" wrapText="1"/>
    </xf>
    <xf numFmtId="0" fontId="19" fillId="0" borderId="5" xfId="0" applyFont="1" applyBorder="1" applyAlignment="1">
      <alignment horizontal="center" vertical="center" wrapText="1"/>
    </xf>
    <xf numFmtId="177" fontId="8" fillId="0" borderId="5" xfId="0" applyNumberFormat="1" applyFont="1" applyBorder="1" applyAlignment="1">
      <alignment horizontal="center" vertical="center" wrapText="1"/>
    </xf>
    <xf numFmtId="177" fontId="18" fillId="0" borderId="0" xfId="0" applyNumberFormat="1" applyFont="1" applyAlignment="1">
      <alignment horizontal="left" vertical="center"/>
    </xf>
    <xf numFmtId="177" fontId="0" fillId="0" borderId="0" xfId="0" applyNumberFormat="1" applyAlignment="1">
      <alignment horizontal="center" vertical="center"/>
    </xf>
    <xf numFmtId="0" fontId="12" fillId="0" borderId="0" xfId="0" applyFont="1" applyAlignment="1">
      <alignment horizontal="left"/>
    </xf>
    <xf numFmtId="0" fontId="21" fillId="0" borderId="2" xfId="0" applyFont="1" applyBorder="1">
      <alignment vertical="center"/>
    </xf>
    <xf numFmtId="0" fontId="22" fillId="0" borderId="6" xfId="0" applyFont="1" applyBorder="1" applyAlignment="1">
      <alignment horizontal="center" vertical="top" wrapText="1"/>
    </xf>
    <xf numFmtId="0" fontId="12" fillId="0" borderId="0" xfId="0" applyFont="1" applyBorder="1" applyAlignment="1">
      <alignment horizontal="justify" wrapText="1"/>
    </xf>
    <xf numFmtId="0" fontId="12" fillId="0" borderId="6" xfId="0" applyFont="1" applyBorder="1" applyAlignment="1">
      <alignment horizontal="left" wrapText="1"/>
    </xf>
    <xf numFmtId="0" fontId="12" fillId="0" borderId="6" xfId="0" applyFont="1" applyBorder="1" applyAlignment="1">
      <alignment horizontal="justify" wrapText="1"/>
    </xf>
    <xf numFmtId="0" fontId="12" fillId="0" borderId="6" xfId="0" applyFont="1" applyBorder="1" applyAlignment="1">
      <alignment horizontal="center" wrapText="1"/>
    </xf>
    <xf numFmtId="0" fontId="12" fillId="0" borderId="7" xfId="0" applyFont="1" applyBorder="1" applyAlignment="1">
      <alignment horizontal="left" wrapText="1"/>
    </xf>
    <xf numFmtId="0" fontId="12" fillId="0" borderId="7" xfId="0" applyFont="1" applyBorder="1" applyAlignment="1">
      <alignment horizontal="justify" vertical="center" wrapText="1"/>
    </xf>
    <xf numFmtId="0" fontId="23" fillId="0" borderId="0" xfId="0" applyFont="1" applyAlignment="1">
      <alignment horizontal="left" vertical="center" wrapText="1"/>
    </xf>
    <xf numFmtId="0" fontId="13" fillId="0" borderId="0" xfId="0" applyFont="1">
      <alignment vertical="center"/>
    </xf>
    <xf numFmtId="0" fontId="12" fillId="0" borderId="0" xfId="0" applyFont="1" applyFill="1" applyAlignment="1">
      <alignment horizontal="left" vertical="center"/>
    </xf>
    <xf numFmtId="0" fontId="24" fillId="0" borderId="1" xfId="0" applyFont="1" applyFill="1" applyBorder="1" applyAlignment="1">
      <alignment horizontal="center" vertical="center"/>
    </xf>
    <xf numFmtId="0" fontId="24" fillId="2" borderId="1" xfId="0" applyFont="1" applyFill="1" applyBorder="1" applyAlignment="1">
      <alignment horizontal="justify" vertical="center"/>
    </xf>
    <xf numFmtId="0" fontId="19" fillId="0" borderId="0" xfId="0" applyFont="1" applyFill="1" applyAlignment="1">
      <alignment horizontal="center" vertical="center"/>
    </xf>
    <xf numFmtId="0" fontId="8" fillId="0" borderId="0" xfId="0" applyFont="1" applyFill="1" applyAlignment="1">
      <alignment horizontal="center" vertical="center"/>
    </xf>
    <xf numFmtId="0" fontId="19" fillId="0" borderId="0" xfId="0" applyFont="1" applyFill="1" applyAlignment="1">
      <alignment horizontal="center" vertical="center" wrapText="1"/>
    </xf>
    <xf numFmtId="0" fontId="8" fillId="0" borderId="0" xfId="0" applyFont="1" applyFill="1" applyAlignment="1">
      <alignment horizontal="center" vertical="center" wrapText="1"/>
    </xf>
    <xf numFmtId="0" fontId="24" fillId="2" borderId="1" xfId="0" applyFont="1" applyFill="1" applyBorder="1" applyAlignment="1">
      <alignment horizontal="left" vertical="center"/>
    </xf>
    <xf numFmtId="0" fontId="13" fillId="0" borderId="0" xfId="0" applyFont="1" applyAlignment="1">
      <alignment horizontal="center" vertical="center"/>
    </xf>
    <xf numFmtId="0" fontId="25" fillId="0" borderId="0" xfId="0" applyNumberFormat="1" applyFont="1" applyFill="1" applyAlignment="1" applyProtection="1">
      <alignment horizontal="center" vertical="center"/>
    </xf>
    <xf numFmtId="0" fontId="11" fillId="0" borderId="0" xfId="0" applyNumberFormat="1" applyFont="1" applyFill="1" applyAlignment="1" applyProtection="1">
      <alignment horizontal="justify" vertical="center"/>
    </xf>
    <xf numFmtId="0" fontId="25" fillId="0" borderId="0" xfId="0" applyNumberFormat="1" applyFont="1" applyFill="1" applyAlignment="1" applyProtection="1">
      <alignment vertical="center"/>
    </xf>
    <xf numFmtId="0" fontId="11" fillId="0" borderId="0" xfId="0" applyNumberFormat="1" applyFont="1" applyFill="1" applyBorder="1" applyAlignment="1" applyProtection="1">
      <alignment horizontal="justify" vertical="center"/>
    </xf>
    <xf numFmtId="0" fontId="25" fillId="0" borderId="0" xfId="0" applyNumberFormat="1" applyFont="1" applyFill="1" applyBorder="1" applyAlignment="1" applyProtection="1">
      <alignment vertical="center"/>
    </xf>
    <xf numFmtId="0" fontId="26" fillId="0" borderId="0" xfId="0" applyNumberFormat="1" applyFont="1" applyFill="1" applyBorder="1" applyAlignment="1" applyProtection="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1">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10"/>
      <tableStyleElement type="headerRow" dxfId="9"/>
      <tableStyleElement type="totalRow" dxfId="8"/>
      <tableStyleElement type="firstColumn" dxfId="7"/>
      <tableStyleElement type="lastColumn" dxfId="6"/>
      <tableStyleElement type="firstRowStripe" dxfId="5"/>
      <tableStyleElement type="firstColumnStripe" dxfId="4"/>
    </tableStyle>
    <tableStyle name="PivotStylePreset2_Accent1" table="0" count="10" xr9:uid="{267968C8-6FFD-4C36-ACC1-9EA1FD1885CA}">
      <tableStyleElement type="headerRow" dxfId="20"/>
      <tableStyleElement type="totalRow" dxfId="19"/>
      <tableStyleElement type="firstRowStripe" dxfId="18"/>
      <tableStyleElement type="firstColumnStripe" dxfId="17"/>
      <tableStyleElement type="firstSubtotalRow" dxfId="16"/>
      <tableStyleElement type="secondSubtotalRow" dxfId="15"/>
      <tableStyleElement type="firstRowSubheading" dxfId="14"/>
      <tableStyleElement type="secondRowSubheading" dxfId="13"/>
      <tableStyleElement type="pageFieldLabels" dxfId="12"/>
      <tableStyleElement type="pageFieldValues" dxfId="11"/>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sharedStrings" Target="sharedString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4.xml.rels><?xml version="1.0" encoding="UTF-8" standalone="yes"?>
<Relationships xmlns="http://schemas.openxmlformats.org/package/2006/relationships"><Relationship Id="rId1" Type="http://schemas.openxmlformats.org/officeDocument/2006/relationships/hyperlink" Target="https://www.ncbi.nlm.nih.gov/nuccore/JAFELW000000000" TargetMode="External"/></Relationships>
</file>

<file path=xl/worksheets/_rels/sheet5.xml.rels><?xml version="1.0" encoding="UTF-8" standalone="yes"?>
<Relationships xmlns="http://schemas.openxmlformats.org/package/2006/relationships"><Relationship Id="rId99" Type="http://schemas.openxmlformats.org/officeDocument/2006/relationships/hyperlink" Target="https://www.ncbi.nlm.nih.gov/nuccore/NZ_JASZ02000029.1?from=245&amp;to=1033&amp;strand=2" TargetMode="External"/><Relationship Id="rId98" Type="http://schemas.openxmlformats.org/officeDocument/2006/relationships/hyperlink" Target="https://www.ncbi.nlm.nih.gov/nuccore/JAEUSZ010000050.1?from=26865&amp;to=27653&amp;strand=2" TargetMode="External"/><Relationship Id="rId97" Type="http://schemas.openxmlformats.org/officeDocument/2006/relationships/hyperlink" Target="https://www.ncbi.nlm.nih.gov/nuccore/NZ_JBGXYB010000037.1?from=1935&amp;to=2723" TargetMode="External"/><Relationship Id="rId96" Type="http://schemas.openxmlformats.org/officeDocument/2006/relationships/hyperlink" Target="https://www.ncbi.nlm.nih.gov/nuccore/NZ_JBGYCW010000065.1?from=3361&amp;to=4149&amp;strand=2" TargetMode="External"/><Relationship Id="rId95" Type="http://schemas.openxmlformats.org/officeDocument/2006/relationships/hyperlink" Target="https://www.ncbi.nlm.nih.gov/nuccore/NZ_JBGZWE010000041.1?from=2892&amp;to=3680" TargetMode="External"/><Relationship Id="rId94" Type="http://schemas.openxmlformats.org/officeDocument/2006/relationships/hyperlink" Target="https://www.ncbi.nlm.nih.gov/nuccore/NZ_JBGZYM010000056.1?from=4179&amp;to=4967" TargetMode="External"/><Relationship Id="rId93" Type="http://schemas.openxmlformats.org/officeDocument/2006/relationships/hyperlink" Target="https://www.ncbi.nlm.nih.gov/nuccore/NZ_JBHCDP010000096.1?from=3141&amp;to=3929&amp;strand=2" TargetMode="External"/><Relationship Id="rId92" Type="http://schemas.openxmlformats.org/officeDocument/2006/relationships/hyperlink" Target="https://www.ncbi.nlm.nih.gov/nuccore/NZ_JBHCHG010000058.1?from=3141&amp;to=3929&amp;strand=2" TargetMode="External"/><Relationship Id="rId91" Type="http://schemas.openxmlformats.org/officeDocument/2006/relationships/hyperlink" Target="https://www.ncbi.nlm.nih.gov/nuccore/NZ_JBHCNC010000091.1?from=1208&amp;to=1996" TargetMode="External"/><Relationship Id="rId90" Type="http://schemas.openxmlformats.org/officeDocument/2006/relationships/hyperlink" Target="https://www.ncbi.nlm.nih.gov/nuccore/NZ_CP104212.1?from=2461&amp;to=2970&amp;strand=2" TargetMode="External"/><Relationship Id="rId9" Type="http://schemas.openxmlformats.org/officeDocument/2006/relationships/hyperlink" Target="https://www.ncbi.nlm.nih.gov/assembly/GCF_030503615.1" TargetMode="External"/><Relationship Id="rId89" Type="http://schemas.openxmlformats.org/officeDocument/2006/relationships/hyperlink" Target="https://www.ncbi.nlm.nih.gov/nuccore/NZ_CP104212.1?from=2183&amp;to=2464&amp;strand=2" TargetMode="External"/><Relationship Id="rId88" Type="http://schemas.openxmlformats.org/officeDocument/2006/relationships/hyperlink" Target="https://www.ncbi.nlm.nih.gov/assembly/GCF_025244765.1" TargetMode="External"/><Relationship Id="rId87" Type="http://schemas.openxmlformats.org/officeDocument/2006/relationships/hyperlink" Target="https://www.ncbi.nlm.nih.gov/assembly/GCF_041805775.1" TargetMode="External"/><Relationship Id="rId86" Type="http://schemas.openxmlformats.org/officeDocument/2006/relationships/hyperlink" Target="https://www.ncbi.nlm.nih.gov/assembly/GCF_041802765.1" TargetMode="External"/><Relationship Id="rId85" Type="http://schemas.openxmlformats.org/officeDocument/2006/relationships/hyperlink" Target="https://www.ncbi.nlm.nih.gov/assembly/GCF_041800805.1" TargetMode="External"/><Relationship Id="rId84" Type="http://schemas.openxmlformats.org/officeDocument/2006/relationships/hyperlink" Target="https://www.ncbi.nlm.nih.gov/assembly/GCF_041824135.1" TargetMode="External"/><Relationship Id="rId83" Type="http://schemas.openxmlformats.org/officeDocument/2006/relationships/hyperlink" Target="https://www.ncbi.nlm.nih.gov/assembly/GCF_041822895.1" TargetMode="External"/><Relationship Id="rId82" Type="http://schemas.openxmlformats.org/officeDocument/2006/relationships/hyperlink" Target="https://www.ncbi.nlm.nih.gov/assembly/GCF_041818545.1" TargetMode="External"/><Relationship Id="rId81" Type="http://schemas.openxmlformats.org/officeDocument/2006/relationships/hyperlink" Target="https://www.ncbi.nlm.nih.gov/assembly/GCF_041814985.1" TargetMode="External"/><Relationship Id="rId80" Type="http://schemas.openxmlformats.org/officeDocument/2006/relationships/hyperlink" Target="https://www.ncbi.nlm.nih.gov/assembly/GCA_016787685.1" TargetMode="External"/><Relationship Id="rId8" Type="http://schemas.openxmlformats.org/officeDocument/2006/relationships/hyperlink" Target="https://www.ncbi.nlm.nih.gov/assembly/GCF_024296865.1" TargetMode="External"/><Relationship Id="rId79" Type="http://schemas.openxmlformats.org/officeDocument/2006/relationships/hyperlink" Target="https://www.ncbi.nlm.nih.gov/assembly/GCF_000735695.2" TargetMode="External"/><Relationship Id="rId78" Type="http://schemas.openxmlformats.org/officeDocument/2006/relationships/hyperlink" Target="https://www.ncbi.nlm.nih.gov/assembly/GCF_009799805.1" TargetMode="External"/><Relationship Id="rId77" Type="http://schemas.openxmlformats.org/officeDocument/2006/relationships/hyperlink" Target="https://www.ncbi.nlm.nih.gov/assembly/GCF_030324655.1" TargetMode="External"/><Relationship Id="rId76" Type="http://schemas.openxmlformats.org/officeDocument/2006/relationships/hyperlink" Target="https://www.ncbi.nlm.nih.gov/assembly/GCF_003858535.1" TargetMode="External"/><Relationship Id="rId75" Type="http://schemas.openxmlformats.org/officeDocument/2006/relationships/hyperlink" Target="https://www.ncbi.nlm.nih.gov/assembly/GCF_043950645.1" TargetMode="External"/><Relationship Id="rId74" Type="http://schemas.openxmlformats.org/officeDocument/2006/relationships/hyperlink" Target="https://www.ncbi.nlm.nih.gov/assembly/GCF_927611535.1" TargetMode="External"/><Relationship Id="rId73" Type="http://schemas.openxmlformats.org/officeDocument/2006/relationships/hyperlink" Target="https://www.ncbi.nlm.nih.gov/assembly/GCF_035823915.1" TargetMode="External"/><Relationship Id="rId72" Type="http://schemas.openxmlformats.org/officeDocument/2006/relationships/hyperlink" Target="https://www.ncbi.nlm.nih.gov/assembly/GCF_035823995.1" TargetMode="External"/><Relationship Id="rId71" Type="http://schemas.openxmlformats.org/officeDocument/2006/relationships/hyperlink" Target="https://www.ncbi.nlm.nih.gov/assembly/GCF_024261425.1" TargetMode="External"/><Relationship Id="rId70" Type="http://schemas.openxmlformats.org/officeDocument/2006/relationships/hyperlink" Target="https://www.ncbi.nlm.nih.gov/assembly/GCF_024261445.1" TargetMode="External"/><Relationship Id="rId7" Type="http://schemas.openxmlformats.org/officeDocument/2006/relationships/hyperlink" Target="https://www.ncbi.nlm.nih.gov/assembly/GCF_009670965.2" TargetMode="External"/><Relationship Id="rId69" Type="http://schemas.openxmlformats.org/officeDocument/2006/relationships/hyperlink" Target="https://www.ncbi.nlm.nih.gov/assembly/GCF_024261475.1" TargetMode="External"/><Relationship Id="rId68" Type="http://schemas.openxmlformats.org/officeDocument/2006/relationships/hyperlink" Target="https://www.ncbi.nlm.nih.gov/assembly/GCF_024124875.1" TargetMode="External"/><Relationship Id="rId67" Type="http://schemas.openxmlformats.org/officeDocument/2006/relationships/hyperlink" Target="https://www.ncbi.nlm.nih.gov/assembly/GCF_024124985.1" TargetMode="External"/><Relationship Id="rId66" Type="http://schemas.openxmlformats.org/officeDocument/2006/relationships/hyperlink" Target="https://www.ncbi.nlm.nih.gov/assembly/GCF_020281125.1" TargetMode="External"/><Relationship Id="rId65" Type="http://schemas.openxmlformats.org/officeDocument/2006/relationships/hyperlink" Target="https://www.ncbi.nlm.nih.gov/assembly/GCF_020281185.1" TargetMode="External"/><Relationship Id="rId64" Type="http://schemas.openxmlformats.org/officeDocument/2006/relationships/hyperlink" Target="https://www.ncbi.nlm.nih.gov/assembly/GCF_014219055.1" TargetMode="External"/><Relationship Id="rId63" Type="http://schemas.openxmlformats.org/officeDocument/2006/relationships/hyperlink" Target="https://www.ncbi.nlm.nih.gov/assembly/GCF_014219045.1" TargetMode="External"/><Relationship Id="rId62" Type="http://schemas.openxmlformats.org/officeDocument/2006/relationships/hyperlink" Target="https://www.ncbi.nlm.nih.gov/assembly/GCF_014219135.1" TargetMode="External"/><Relationship Id="rId61" Type="http://schemas.openxmlformats.org/officeDocument/2006/relationships/hyperlink" Target="https://www.ncbi.nlm.nih.gov/assembly/GCF_014219165.1" TargetMode="External"/><Relationship Id="rId60" Type="http://schemas.openxmlformats.org/officeDocument/2006/relationships/hyperlink" Target="https://www.ncbi.nlm.nih.gov/assembly/GCF_014219385.1" TargetMode="External"/><Relationship Id="rId6" Type="http://schemas.openxmlformats.org/officeDocument/2006/relationships/hyperlink" Target="https://www.ncbi.nlm.nih.gov/assembly/GCF_004088395.1" TargetMode="External"/><Relationship Id="rId59" Type="http://schemas.openxmlformats.org/officeDocument/2006/relationships/hyperlink" Target="https://www.ncbi.nlm.nih.gov/assembly/GCF_014219455.1" TargetMode="External"/><Relationship Id="rId58" Type="http://schemas.openxmlformats.org/officeDocument/2006/relationships/hyperlink" Target="https://www.ncbi.nlm.nih.gov/assembly/GCF_014220795.1" TargetMode="External"/><Relationship Id="rId57" Type="http://schemas.openxmlformats.org/officeDocument/2006/relationships/hyperlink" Target="https://www.ncbi.nlm.nih.gov/assembly/GCF_014220845.1" TargetMode="External"/><Relationship Id="rId56" Type="http://schemas.openxmlformats.org/officeDocument/2006/relationships/hyperlink" Target="https://www.ncbi.nlm.nih.gov/assembly/GCF_014219895.1" TargetMode="External"/><Relationship Id="rId55" Type="http://schemas.openxmlformats.org/officeDocument/2006/relationships/hyperlink" Target="https://www.ncbi.nlm.nih.gov/assembly/GCF_014219975.1" TargetMode="External"/><Relationship Id="rId54" Type="http://schemas.openxmlformats.org/officeDocument/2006/relationships/hyperlink" Target="https://www.ncbi.nlm.nih.gov/assembly/GCF_014219965.1" TargetMode="External"/><Relationship Id="rId53" Type="http://schemas.openxmlformats.org/officeDocument/2006/relationships/hyperlink" Target="https://www.ncbi.nlm.nih.gov/assembly/GCF_014219985.1" TargetMode="External"/><Relationship Id="rId52" Type="http://schemas.openxmlformats.org/officeDocument/2006/relationships/hyperlink" Target="https://www.ncbi.nlm.nih.gov/assembly/GCF_014220005.1" TargetMode="External"/><Relationship Id="rId51" Type="http://schemas.openxmlformats.org/officeDocument/2006/relationships/hyperlink" Target="https://www.ncbi.nlm.nih.gov/assembly/GCF_014220065.1" TargetMode="External"/><Relationship Id="rId50" Type="http://schemas.openxmlformats.org/officeDocument/2006/relationships/hyperlink" Target="https://www.ncbi.nlm.nih.gov/assembly/GCF_014220185.1" TargetMode="External"/><Relationship Id="rId5" Type="http://schemas.openxmlformats.org/officeDocument/2006/relationships/hyperlink" Target="https://www.ncbi.nlm.nih.gov/assembly/GCF_030518295.1" TargetMode="External"/><Relationship Id="rId49" Type="http://schemas.openxmlformats.org/officeDocument/2006/relationships/hyperlink" Target="https://www.ncbi.nlm.nih.gov/assembly/GCF_014220275.1" TargetMode="External"/><Relationship Id="rId48" Type="http://schemas.openxmlformats.org/officeDocument/2006/relationships/hyperlink" Target="https://www.ncbi.nlm.nih.gov/assembly/GCF_014220285.1" TargetMode="External"/><Relationship Id="rId47" Type="http://schemas.openxmlformats.org/officeDocument/2006/relationships/hyperlink" Target="https://www.ncbi.nlm.nih.gov/assembly/GCF_014220345.1" TargetMode="External"/><Relationship Id="rId46" Type="http://schemas.openxmlformats.org/officeDocument/2006/relationships/hyperlink" Target="https://www.ncbi.nlm.nih.gov/assembly/GCF_014220365.1" TargetMode="External"/><Relationship Id="rId45" Type="http://schemas.openxmlformats.org/officeDocument/2006/relationships/hyperlink" Target="https://www.ncbi.nlm.nih.gov/assembly/GCF_014220405.1" TargetMode="External"/><Relationship Id="rId44" Type="http://schemas.openxmlformats.org/officeDocument/2006/relationships/hyperlink" Target="https://www.ncbi.nlm.nih.gov/assembly/GCF_014220515.1" TargetMode="External"/><Relationship Id="rId43" Type="http://schemas.openxmlformats.org/officeDocument/2006/relationships/hyperlink" Target="https://www.ncbi.nlm.nih.gov/assembly/GCF_014220505.1" TargetMode="External"/><Relationship Id="rId42" Type="http://schemas.openxmlformats.org/officeDocument/2006/relationships/hyperlink" Target="https://www.ncbi.nlm.nih.gov/assembly/GCF_014220525.1" TargetMode="External"/><Relationship Id="rId41" Type="http://schemas.openxmlformats.org/officeDocument/2006/relationships/hyperlink" Target="https://www.ncbi.nlm.nih.gov/assembly/GCF_014220575.1" TargetMode="External"/><Relationship Id="rId40" Type="http://schemas.openxmlformats.org/officeDocument/2006/relationships/hyperlink" Target="https://www.ncbi.nlm.nih.gov/assembly/GCF_014220565.1" TargetMode="External"/><Relationship Id="rId4" Type="http://schemas.openxmlformats.org/officeDocument/2006/relationships/hyperlink" Target="https://www.ncbi.nlm.nih.gov/assembly/GCF_036016955.1" TargetMode="External"/><Relationship Id="rId39" Type="http://schemas.openxmlformats.org/officeDocument/2006/relationships/hyperlink" Target="https://www.ncbi.nlm.nih.gov/assembly/GCF_014220605.1" TargetMode="External"/><Relationship Id="rId38" Type="http://schemas.openxmlformats.org/officeDocument/2006/relationships/hyperlink" Target="https://www.ncbi.nlm.nih.gov/assembly/GCF_014220615.1" TargetMode="External"/><Relationship Id="rId37" Type="http://schemas.openxmlformats.org/officeDocument/2006/relationships/hyperlink" Target="https://www.ncbi.nlm.nih.gov/assembly/GCF_014218815.1" TargetMode="External"/><Relationship Id="rId36" Type="http://schemas.openxmlformats.org/officeDocument/2006/relationships/hyperlink" Target="https://www.ncbi.nlm.nih.gov/assembly/GCF_014218785.1" TargetMode="External"/><Relationship Id="rId35" Type="http://schemas.openxmlformats.org/officeDocument/2006/relationships/hyperlink" Target="https://www.ncbi.nlm.nih.gov/assembly/GCF_014218885.1" TargetMode="External"/><Relationship Id="rId34" Type="http://schemas.openxmlformats.org/officeDocument/2006/relationships/hyperlink" Target="https://www.ncbi.nlm.nih.gov/assembly/GCF_014145665.1" TargetMode="External"/><Relationship Id="rId33" Type="http://schemas.openxmlformats.org/officeDocument/2006/relationships/hyperlink" Target="https://www.ncbi.nlm.nih.gov/assembly/GCF_030328245.1" TargetMode="External"/><Relationship Id="rId32" Type="http://schemas.openxmlformats.org/officeDocument/2006/relationships/hyperlink" Target="https://www.ncbi.nlm.nih.gov/assembly/GCF_030328265.1" TargetMode="External"/><Relationship Id="rId31" Type="http://schemas.openxmlformats.org/officeDocument/2006/relationships/hyperlink" Target="https://www.ncbi.nlm.nih.gov/assembly/GCF_030328125.1" TargetMode="External"/><Relationship Id="rId30" Type="http://schemas.openxmlformats.org/officeDocument/2006/relationships/hyperlink" Target="https://www.ncbi.nlm.nih.gov/assembly/GCF_030328085.1" TargetMode="External"/><Relationship Id="rId3" Type="http://schemas.openxmlformats.org/officeDocument/2006/relationships/hyperlink" Target="https://www.ncbi.nlm.nih.gov/assembly/GCF_037861175.1" TargetMode="External"/><Relationship Id="rId29" Type="http://schemas.openxmlformats.org/officeDocument/2006/relationships/hyperlink" Target="https://www.ncbi.nlm.nih.gov/assembly/GCF_030328035.1" TargetMode="External"/><Relationship Id="rId28" Type="http://schemas.openxmlformats.org/officeDocument/2006/relationships/hyperlink" Target="https://www.ncbi.nlm.nih.gov/assembly/GCF_030328005.1" TargetMode="External"/><Relationship Id="rId27" Type="http://schemas.openxmlformats.org/officeDocument/2006/relationships/hyperlink" Target="https://www.ncbi.nlm.nih.gov/assembly/GCF_030327925.1" TargetMode="External"/><Relationship Id="rId26" Type="http://schemas.openxmlformats.org/officeDocument/2006/relationships/hyperlink" Target="https://www.ncbi.nlm.nih.gov/assembly/GCF_030327885.1" TargetMode="External"/><Relationship Id="rId25" Type="http://schemas.openxmlformats.org/officeDocument/2006/relationships/hyperlink" Target="https://www.ncbi.nlm.nih.gov/assembly/GCF_030327865.1" TargetMode="External"/><Relationship Id="rId24" Type="http://schemas.openxmlformats.org/officeDocument/2006/relationships/hyperlink" Target="https://www.ncbi.nlm.nih.gov/assembly/GCF_030327845.1" TargetMode="External"/><Relationship Id="rId23" Type="http://schemas.openxmlformats.org/officeDocument/2006/relationships/hyperlink" Target="https://www.ncbi.nlm.nih.gov/assembly/GCF_030327825.1" TargetMode="External"/><Relationship Id="rId22" Type="http://schemas.openxmlformats.org/officeDocument/2006/relationships/hyperlink" Target="https://www.ncbi.nlm.nih.gov/assembly/GCF_030327785.1" TargetMode="External"/><Relationship Id="rId21" Type="http://schemas.openxmlformats.org/officeDocument/2006/relationships/hyperlink" Target="https://www.ncbi.nlm.nih.gov/assembly/GCF_030326675.1" TargetMode="External"/><Relationship Id="rId20" Type="http://schemas.openxmlformats.org/officeDocument/2006/relationships/hyperlink" Target="https://www.ncbi.nlm.nih.gov/assembly/GCF_030326615.1" TargetMode="External"/><Relationship Id="rId2" Type="http://schemas.openxmlformats.org/officeDocument/2006/relationships/hyperlink" Target="https://www.ncbi.nlm.nih.gov/assembly/GCF_037861325.1" TargetMode="External"/><Relationship Id="rId196" Type="http://schemas.openxmlformats.org/officeDocument/2006/relationships/hyperlink" Target="https://www.ncbi.nlm.nih.gov/assembly/GCF_020091425.1" TargetMode="External"/><Relationship Id="rId195" Type="http://schemas.openxmlformats.org/officeDocument/2006/relationships/hyperlink" Target="https://www.ncbi.nlm.nih.gov/protein/WP_260544657.1" TargetMode="External"/><Relationship Id="rId194" Type="http://schemas.openxmlformats.org/officeDocument/2006/relationships/hyperlink" Target="https://www.ncbi.nlm.nih.gov/protein/WP_260544658.1" TargetMode="External"/><Relationship Id="rId193" Type="http://schemas.openxmlformats.org/officeDocument/2006/relationships/hyperlink" Target="https://www.ncbi.nlm.nih.gov/protein/WP_373709109.1" TargetMode="External"/><Relationship Id="rId192" Type="http://schemas.openxmlformats.org/officeDocument/2006/relationships/hyperlink" Target="https://www.ncbi.nlm.nih.gov/protein/MBL7940721.1" TargetMode="External"/><Relationship Id="rId191" Type="http://schemas.openxmlformats.org/officeDocument/2006/relationships/hyperlink" Target="https://www.ncbi.nlm.nih.gov/protein/WP_051872746.1" TargetMode="External"/><Relationship Id="rId190" Type="http://schemas.openxmlformats.org/officeDocument/2006/relationships/hyperlink" Target="https://www.ncbi.nlm.nih.gov/protein/WP_158210470.1" TargetMode="External"/><Relationship Id="rId19" Type="http://schemas.openxmlformats.org/officeDocument/2006/relationships/hyperlink" Target="https://www.ncbi.nlm.nih.gov/assembly/GCF_030326585.1" TargetMode="External"/><Relationship Id="rId189" Type="http://schemas.openxmlformats.org/officeDocument/2006/relationships/hyperlink" Target="https://www.ncbi.nlm.nih.gov/protein/WP_286407393.1" TargetMode="External"/><Relationship Id="rId188" Type="http://schemas.openxmlformats.org/officeDocument/2006/relationships/hyperlink" Target="https://www.ncbi.nlm.nih.gov/protein/WP_124900036.1" TargetMode="External"/><Relationship Id="rId187" Type="http://schemas.openxmlformats.org/officeDocument/2006/relationships/hyperlink" Target="https://www.ncbi.nlm.nih.gov/protein/WP_395092899.1" TargetMode="External"/><Relationship Id="rId186" Type="http://schemas.openxmlformats.org/officeDocument/2006/relationships/hyperlink" Target="https://www.ncbi.nlm.nih.gov/protein/WP_154138269.1" TargetMode="External"/><Relationship Id="rId185" Type="http://schemas.openxmlformats.org/officeDocument/2006/relationships/hyperlink" Target="https://www.ncbi.nlm.nih.gov/protein/WP_128501036.1" TargetMode="External"/><Relationship Id="rId184" Type="http://schemas.openxmlformats.org/officeDocument/2006/relationships/hyperlink" Target="https://www.ncbi.nlm.nih.gov/protein/WP_302718671.1" TargetMode="External"/><Relationship Id="rId183" Type="http://schemas.openxmlformats.org/officeDocument/2006/relationships/hyperlink" Target="https://www.ncbi.nlm.nih.gov/protein/WP_327611750.1" TargetMode="External"/><Relationship Id="rId182" Type="http://schemas.openxmlformats.org/officeDocument/2006/relationships/hyperlink" Target="https://www.ncbi.nlm.nih.gov/nuccore/NZ_CP181439.1?from=1509327&amp;to=1510115" TargetMode="External"/><Relationship Id="rId181" Type="http://schemas.openxmlformats.org/officeDocument/2006/relationships/hyperlink" Target="https://www.ncbi.nlm.nih.gov/nuccore/NZ_JBPXQS010000047.1?from=6452&amp;to=7240&amp;strand=2" TargetMode="External"/><Relationship Id="rId180" Type="http://schemas.openxmlformats.org/officeDocument/2006/relationships/hyperlink" Target="https://www.ncbi.nlm.nih.gov/nuccore/NZ_JBMVQS010000031.1?from=10218&amp;to=11006&amp;strand=2" TargetMode="External"/><Relationship Id="rId18" Type="http://schemas.openxmlformats.org/officeDocument/2006/relationships/hyperlink" Target="https://www.ncbi.nlm.nih.gov/assembly/GCF_030326285.1" TargetMode="External"/><Relationship Id="rId179" Type="http://schemas.openxmlformats.org/officeDocument/2006/relationships/hyperlink" Target="https://www.ncbi.nlm.nih.gov/nuccore/NZ_JBMVQP010000030" TargetMode="External"/><Relationship Id="rId178" Type="http://schemas.openxmlformats.org/officeDocument/2006/relationships/hyperlink" Target="https://www.ncbi.nlm.nih.gov/nuccore/NZ_JAFELQ010000030.1?from=548&amp;to=1336&amp;strand=2" TargetMode="External"/><Relationship Id="rId177" Type="http://schemas.openxmlformats.org/officeDocument/2006/relationships/hyperlink" Target="https://www.ncbi.nlm.nih.gov/nuccore/NZ_JAFELW010000002.1?from=2740&amp;to=3528&amp;strand=2" TargetMode="External"/><Relationship Id="rId176" Type="http://schemas.openxmlformats.org/officeDocument/2006/relationships/hyperlink" Target="https://www.ncbi.nlm.nih.gov/nuccore/NZ_JAFELZ010000013.1?from=1165&amp;to=1953" TargetMode="External"/><Relationship Id="rId175" Type="http://schemas.openxmlformats.org/officeDocument/2006/relationships/hyperlink" Target="https://www.ncbi.nlm.nih.gov/nuccore/NZ_JAYWXI010000023.1?from=9617&amp;to=10405" TargetMode="External"/><Relationship Id="rId174" Type="http://schemas.openxmlformats.org/officeDocument/2006/relationships/hyperlink" Target="https://www.ncbi.nlm.nih.gov/nuccore/NZ_JAULSJ010000073.1?from=1546&amp;to=2334" TargetMode="External"/><Relationship Id="rId173" Type="http://schemas.openxmlformats.org/officeDocument/2006/relationships/hyperlink" Target="https://www.ncbi.nlm.nih.gov/nuccore/NZ_CP035107.1?from=836448&amp;to=837236" TargetMode="External"/><Relationship Id="rId172" Type="http://schemas.openxmlformats.org/officeDocument/2006/relationships/hyperlink" Target="https://www.ncbi.nlm.nih.gov/nuccore/NZ_CP073240.1?from=16558&amp;to=17346" TargetMode="External"/><Relationship Id="rId171" Type="http://schemas.openxmlformats.org/officeDocument/2006/relationships/hyperlink" Target="https://www.ncbi.nlm.nih.gov/nuccore/NZ_CP081906.1?from=659285&amp;to=660073" TargetMode="External"/><Relationship Id="rId170" Type="http://schemas.openxmlformats.org/officeDocument/2006/relationships/hyperlink" Target="https://www.ncbi.nlm.nih.gov/nuccore/NZ_CP101134.1?from=1636663&amp;to=1637451&amp;strand=2" TargetMode="External"/><Relationship Id="rId17" Type="http://schemas.openxmlformats.org/officeDocument/2006/relationships/hyperlink" Target="https://www.ncbi.nlm.nih.gov/assembly/GCF_030326205.1" TargetMode="External"/><Relationship Id="rId169" Type="http://schemas.openxmlformats.org/officeDocument/2006/relationships/hyperlink" Target="https://www.ncbi.nlm.nih.gov/nuccore/NZ_CP129963.1?from=816256&amp;to=817044" TargetMode="External"/><Relationship Id="rId168" Type="http://schemas.openxmlformats.org/officeDocument/2006/relationships/hyperlink" Target="https://www.ncbi.nlm.nih.gov/nuccore/NZ_JACAGL010000021.1?from=39929&amp;to=40717&amp;strand=2" TargetMode="External"/><Relationship Id="rId167" Type="http://schemas.openxmlformats.org/officeDocument/2006/relationships/hyperlink" Target="https://www.ncbi.nlm.nih.gov/nuccore/NZ_JACAGM010000021.1?from=21137&amp;to=21925" TargetMode="External"/><Relationship Id="rId166" Type="http://schemas.openxmlformats.org/officeDocument/2006/relationships/hyperlink" Target="https://www.ncbi.nlm.nih.gov/nuccore/NZ_JACAGN010000021.1?from=39929&amp;to=40717&amp;strand=2" TargetMode="External"/><Relationship Id="rId165" Type="http://schemas.openxmlformats.org/officeDocument/2006/relationships/hyperlink" Target="https://www.ncbi.nlm.nih.gov/nuccore/NZ_JACAGP010000066.1?from=2828&amp;to=3616" TargetMode="External"/><Relationship Id="rId164" Type="http://schemas.openxmlformats.org/officeDocument/2006/relationships/hyperlink" Target="https://www.ncbi.nlm.nih.gov/nuccore/NZ_JACAIY010000015.1?from=16403&amp;to=17191&amp;strand=2" TargetMode="External"/><Relationship Id="rId163" Type="http://schemas.openxmlformats.org/officeDocument/2006/relationships/hyperlink" Target="https://www.ncbi.nlm.nih.gov/nuccore/NZ_JACAIZ010000015.1?from=16403&amp;to=17191&amp;strand=2" TargetMode="External"/><Relationship Id="rId162" Type="http://schemas.openxmlformats.org/officeDocument/2006/relationships/hyperlink" Target="https://www.ncbi.nlm.nih.gov/nuccore/NZ_JACAJW010000059.1?from=6452&amp;to=7240&amp;strand=2" TargetMode="External"/><Relationship Id="rId161" Type="http://schemas.openxmlformats.org/officeDocument/2006/relationships/hyperlink" Target="https://www.ncbi.nlm.nih.gov/nuccore/NZ_JACAJX010000059.1?from=6452&amp;to=7240&amp;strand=2" TargetMode="External"/><Relationship Id="rId160" Type="http://schemas.openxmlformats.org/officeDocument/2006/relationships/hyperlink" Target="https://www.ncbi.nlm.nih.gov/nuccore/NZ_JACAKA010000059.1?from=241&amp;to=1029" TargetMode="External"/><Relationship Id="rId16" Type="http://schemas.openxmlformats.org/officeDocument/2006/relationships/hyperlink" Target="https://www.ncbi.nlm.nih.gov/assembly/GCF_030326225.1" TargetMode="External"/><Relationship Id="rId159" Type="http://schemas.openxmlformats.org/officeDocument/2006/relationships/hyperlink" Target="https://www.ncbi.nlm.nih.gov/nuccore/NZ_JACAKP010000063.1?from=94&amp;to=882&amp;strand=2" TargetMode="External"/><Relationship Id="rId158" Type="http://schemas.openxmlformats.org/officeDocument/2006/relationships/hyperlink" Target="https://www.ncbi.nlm.nih.gov/nuccore/NZ_JACAKQ010000047.1?from=1353&amp;to=2141" TargetMode="External"/><Relationship Id="rId157" Type="http://schemas.openxmlformats.org/officeDocument/2006/relationships/hyperlink" Target="https://www.ncbi.nlm.nih.gov/nuccore/NZ_JACAKS010000046.1?from=362&amp;to=1150" TargetMode="External"/><Relationship Id="rId156" Type="http://schemas.openxmlformats.org/officeDocument/2006/relationships/hyperlink" Target="https://www.ncbi.nlm.nih.gov/nuccore/NZ_JACAKV010000044.1?from=8766&amp;to=9554&amp;strand=2" TargetMode="External"/><Relationship Id="rId155" Type="http://schemas.openxmlformats.org/officeDocument/2006/relationships/hyperlink" Target="https://www.ncbi.nlm.nih.gov/nuccore/NZ_JACAKW010000064.1?from=94&amp;to=882&amp;strand=2" TargetMode="External"/><Relationship Id="rId154" Type="http://schemas.openxmlformats.org/officeDocument/2006/relationships/hyperlink" Target="https://www.ncbi.nlm.nih.gov/nuccore/NZ_JACAKX010000066.1?from=94&amp;to=882&amp;strand=2" TargetMode="External"/><Relationship Id="rId153" Type="http://schemas.openxmlformats.org/officeDocument/2006/relationships/hyperlink" Target="https://www.ncbi.nlm.nih.gov/nuccore/NZ_JACAKZ010000060.1?from=1353&amp;to=2141" TargetMode="External"/><Relationship Id="rId152" Type="http://schemas.openxmlformats.org/officeDocument/2006/relationships/hyperlink" Target="https://www.ncbi.nlm.nih.gov/nuccore/NZ_JACALA010000074.1?from=362&amp;to=1150" TargetMode="External"/><Relationship Id="rId151" Type="http://schemas.openxmlformats.org/officeDocument/2006/relationships/hyperlink" Target="https://www.ncbi.nlm.nih.gov/nuccore/NZ_JACALC010000054.1?from=1113&amp;to=1901" TargetMode="External"/><Relationship Id="rId150" Type="http://schemas.openxmlformats.org/officeDocument/2006/relationships/hyperlink" Target="https://www.ncbi.nlm.nih.gov/nuccore/NZ_JACALG010000059.1?from=183&amp;to=971&amp;strand=2" TargetMode="External"/><Relationship Id="rId15" Type="http://schemas.openxmlformats.org/officeDocument/2006/relationships/hyperlink" Target="https://www.ncbi.nlm.nih.gov/assembly/GCF_030325785.1" TargetMode="External"/><Relationship Id="rId149" Type="http://schemas.openxmlformats.org/officeDocument/2006/relationships/hyperlink" Target="https://www.ncbi.nlm.nih.gov/nuccore/NZ_JACALI010000053.1?from=5613&amp;to=6401&amp;strand=2" TargetMode="External"/><Relationship Id="rId148" Type="http://schemas.openxmlformats.org/officeDocument/2006/relationships/hyperlink" Target="https://www.ncbi.nlm.nih.gov/nuccore/NZ_JACALJ010000057.1?from=183&amp;to=971&amp;strand=2" TargetMode="External"/><Relationship Id="rId147" Type="http://schemas.openxmlformats.org/officeDocument/2006/relationships/hyperlink" Target="https://www.ncbi.nlm.nih.gov/nuccore/NZ_JACALM010000050.1?from=3782&amp;to=4570&amp;strand=2" TargetMode="External"/><Relationship Id="rId146" Type="http://schemas.openxmlformats.org/officeDocument/2006/relationships/hyperlink" Target="https://www.ncbi.nlm.nih.gov/nuccore/NZ_JACALR010000012.1?from=5613&amp;to=6401&amp;strand=2" TargetMode="External"/><Relationship Id="rId145" Type="http://schemas.openxmlformats.org/officeDocument/2006/relationships/hyperlink" Target="https://www.ncbi.nlm.nih.gov/nuccore/NZ_JACALS010000020.1?from=272&amp;to=1060" TargetMode="External"/><Relationship Id="rId144" Type="http://schemas.openxmlformats.org/officeDocument/2006/relationships/hyperlink" Target="https://www.ncbi.nlm.nih.gov/nuccore/NZ_JACHTD010000026.1?from=5521&amp;to=6309&amp;strand=2" TargetMode="External"/><Relationship Id="rId143" Type="http://schemas.openxmlformats.org/officeDocument/2006/relationships/hyperlink" Target="https://www.ncbi.nlm.nih.gov/nuccore/NZ_JACLCV010000028.1?from=4667&amp;to=5455&amp;strand=2" TargetMode="External"/><Relationship Id="rId142" Type="http://schemas.openxmlformats.org/officeDocument/2006/relationships/hyperlink" Target="https://www.ncbi.nlm.nih.gov/nuccore/NZ_JACLCX010000027.1?from=1114&amp;to=1902" TargetMode="External"/><Relationship Id="rId141" Type="http://schemas.openxmlformats.org/officeDocument/2006/relationships/hyperlink" Target="https://www.ncbi.nlm.nih.gov/nuccore/NZ_JACLCZ010000029.1?from=215&amp;to=1003&amp;strand=2" TargetMode="External"/><Relationship Id="rId140" Type="http://schemas.openxmlformats.org/officeDocument/2006/relationships/hyperlink" Target="https://www.ncbi.nlm.nih.gov/nuccore/NZ_JACLDD010000031.1?from=215&amp;to=1003&amp;strand=2" TargetMode="External"/><Relationship Id="rId14" Type="http://schemas.openxmlformats.org/officeDocument/2006/relationships/hyperlink" Target="https://www.ncbi.nlm.nih.gov/assembly/GCF_030325755.1" TargetMode="External"/><Relationship Id="rId139" Type="http://schemas.openxmlformats.org/officeDocument/2006/relationships/hyperlink" Target="https://www.ncbi.nlm.nih.gov/nuccore/NZ_JACLDE010000029.1?from=215&amp;to=1003&amp;strand=2" TargetMode="External"/><Relationship Id="rId138" Type="http://schemas.openxmlformats.org/officeDocument/2006/relationships/hyperlink" Target="https://www.ncbi.nlm.nih.gov/nuccore/NZ_JACLDF010000031.1?from=286&amp;to=1074" TargetMode="External"/><Relationship Id="rId137" Type="http://schemas.openxmlformats.org/officeDocument/2006/relationships/hyperlink" Target="https://www.ncbi.nlm.nih.gov/nuccore/NZ_JACLDG010000029.1?from=215&amp;to=1003&amp;strand=2" TargetMode="External"/><Relationship Id="rId136" Type="http://schemas.openxmlformats.org/officeDocument/2006/relationships/hyperlink" Target="https://www.ncbi.nlm.nih.gov/nuccore/NZ_JACLDH010000030.1?from=215&amp;to=1003&amp;strand=2" TargetMode="External"/><Relationship Id="rId135" Type="http://schemas.openxmlformats.org/officeDocument/2006/relationships/hyperlink" Target="https://www.ncbi.nlm.nih.gov/nuccore/NZ_JACLDI010000029.1?from=215&amp;to=1003&amp;strand=2" TargetMode="External"/><Relationship Id="rId134" Type="http://schemas.openxmlformats.org/officeDocument/2006/relationships/hyperlink" Target="https://www.ncbi.nlm.nih.gov/nuccore/NZ_JACLDK010000024.1?from=215&amp;to=1003&amp;strand=2" TargetMode="External"/><Relationship Id="rId133" Type="http://schemas.openxmlformats.org/officeDocument/2006/relationships/hyperlink" Target="https://www.ncbi.nlm.nih.gov/nuccore/NZ_JACLDP010000030.1?from=215&amp;to=1003&amp;strand=2" TargetMode="External"/><Relationship Id="rId132" Type="http://schemas.openxmlformats.org/officeDocument/2006/relationships/hyperlink" Target="https://www.ncbi.nlm.nih.gov/nuccore/NZ_JACLDQ010000029.1?from=215&amp;to=1003&amp;strand=2" TargetMode="External"/><Relationship Id="rId131" Type="http://schemas.openxmlformats.org/officeDocument/2006/relationships/hyperlink" Target="https://www.ncbi.nlm.nih.gov/nuccore/NZ_JACLDR010000029.1?from=286&amp;to=1074" TargetMode="External"/><Relationship Id="rId130" Type="http://schemas.openxmlformats.org/officeDocument/2006/relationships/hyperlink" Target="https://www.ncbi.nlm.nih.gov/nuccore/NZ_JACLDT010000033.1?from=215&amp;to=1003&amp;strand=2" TargetMode="External"/><Relationship Id="rId13" Type="http://schemas.openxmlformats.org/officeDocument/2006/relationships/hyperlink" Target="https://www.ncbi.nlm.nih.gov/assembly/GCF_030324545.1" TargetMode="External"/><Relationship Id="rId129" Type="http://schemas.openxmlformats.org/officeDocument/2006/relationships/hyperlink" Target="https://www.ncbi.nlm.nih.gov/nuccore/NZ_JACLDV010000029.1?from=215&amp;to=1003&amp;strand=2" TargetMode="External"/><Relationship Id="rId128" Type="http://schemas.openxmlformats.org/officeDocument/2006/relationships/hyperlink" Target="https://www.ncbi.nlm.nih.gov/nuccore/NZ_JACLEA010000031.1?from=215&amp;to=1003&amp;strand=2" TargetMode="External"/><Relationship Id="rId127" Type="http://schemas.openxmlformats.org/officeDocument/2006/relationships/hyperlink" Target="https://www.ncbi.nlm.nih.gov/nuccore/NZ_JACLEG010000031.1?from=215&amp;to=1003&amp;strand=2" TargetMode="External"/><Relationship Id="rId126" Type="http://schemas.openxmlformats.org/officeDocument/2006/relationships/hyperlink" Target="https://www.ncbi.nlm.nih.gov/nuccore/NZ_JACLEH010000030.1?from=215&amp;to=1003&amp;strand=2" TargetMode="External"/><Relationship Id="rId125" Type="http://schemas.openxmlformats.org/officeDocument/2006/relationships/hyperlink" Target="https://www.ncbi.nlm.nih.gov/nuccore/NZ_JACLEI010000032.1?from=286&amp;to=1074" TargetMode="External"/><Relationship Id="rId124" Type="http://schemas.openxmlformats.org/officeDocument/2006/relationships/hyperlink" Target="https://www.ncbi.nlm.nih.gov/nuccore/NZ_JACLEJ010000031.1?from=215&amp;to=1003&amp;strand=2" TargetMode="External"/><Relationship Id="rId123" Type="http://schemas.openxmlformats.org/officeDocument/2006/relationships/hyperlink" Target="https://www.ncbi.nlm.nih.gov/nuccore/NZ_JACLEK010000029.1?from=215&amp;to=1003&amp;strand=2" TargetMode="External"/><Relationship Id="rId122" Type="http://schemas.openxmlformats.org/officeDocument/2006/relationships/hyperlink" Target="https://www.ncbi.nlm.nih.gov/nuccore/NZ_JACLEL010000031.1?from=215&amp;to=1003&amp;strand=2" TargetMode="External"/><Relationship Id="rId121" Type="http://schemas.openxmlformats.org/officeDocument/2006/relationships/hyperlink" Target="https://www.ncbi.nlm.nih.gov/nuccore/NZ_JACLFT010000008.1?from=184287&amp;to=185075" TargetMode="External"/><Relationship Id="rId120" Type="http://schemas.openxmlformats.org/officeDocument/2006/relationships/hyperlink" Target="https://www.ncbi.nlm.nih.gov/nuccore/NZ_JACLFU010000008.1?from=4221&amp;to=5009&amp;strand=2" TargetMode="External"/><Relationship Id="rId12" Type="http://schemas.openxmlformats.org/officeDocument/2006/relationships/hyperlink" Target="https://www.ncbi.nlm.nih.gov/assembly/GCF_030324495.1" TargetMode="External"/><Relationship Id="rId119" Type="http://schemas.openxmlformats.org/officeDocument/2006/relationships/hyperlink" Target="https://www.ncbi.nlm.nih.gov/nuccore/NZ_JACLFV010000008.1?from=184287&amp;to=185075" TargetMode="External"/><Relationship Id="rId118" Type="http://schemas.openxmlformats.org/officeDocument/2006/relationships/hyperlink" Target="https://www.ncbi.nlm.nih.gov/nuccore/NZ_JACLFY010000008.1?from=3181&amp;to=3969&amp;strand=2" TargetMode="External"/><Relationship Id="rId117" Type="http://schemas.openxmlformats.org/officeDocument/2006/relationships/hyperlink" Target="https://www.ncbi.nlm.nih.gov/nuccore/NZ_JACLGL010000008.1?from=184287&amp;to=185075" TargetMode="External"/><Relationship Id="rId116" Type="http://schemas.openxmlformats.org/officeDocument/2006/relationships/hyperlink" Target="https://www.ncbi.nlm.nih.gov/nuccore/NZ_JACLGM010000008.1?from=4221&amp;to=5009&amp;strand=2" TargetMode="External"/><Relationship Id="rId115" Type="http://schemas.openxmlformats.org/officeDocument/2006/relationships/hyperlink" Target="https://www.ncbi.nlm.nih.gov/nuccore/NZ_JACLGQ010000008.1?from=182254&amp;to=183042" TargetMode="External"/><Relationship Id="rId114" Type="http://schemas.openxmlformats.org/officeDocument/2006/relationships/hyperlink" Target="https://www.ncbi.nlm.nih.gov/nuccore/NZ_JACLGR010000009.1?from=2134&amp;to=2922&amp;strand=2" TargetMode="External"/><Relationship Id="rId113" Type="http://schemas.openxmlformats.org/officeDocument/2006/relationships/hyperlink" Target="https://www.ncbi.nlm.nih.gov/nuccore/NZ_JACXZD010000011.1?from=27005&amp;to=27793" TargetMode="External"/><Relationship Id="rId112" Type="http://schemas.openxmlformats.org/officeDocument/2006/relationships/hyperlink" Target="https://www.ncbi.nlm.nih.gov/nuccore/NZ_JACXZF010000011.1?from=27005&amp;to=27793" TargetMode="External"/><Relationship Id="rId111" Type="http://schemas.openxmlformats.org/officeDocument/2006/relationships/hyperlink" Target="https://www.ncbi.nlm.nih.gov/nuccore/NZ_JAMXVS010000021.1?from=5753&amp;to=6541&amp;strand=2" TargetMode="External"/><Relationship Id="rId110" Type="http://schemas.openxmlformats.org/officeDocument/2006/relationships/hyperlink" Target="https://www.ncbi.nlm.nih.gov/nuccore/NZ_JAMXWK010000022.1?from=6450&amp;to=7238&amp;strand=2" TargetMode="External"/><Relationship Id="rId11" Type="http://schemas.openxmlformats.org/officeDocument/2006/relationships/hyperlink" Target="https://www.ncbi.nlm.nih.gov/assembly/GCF_030324525.1" TargetMode="External"/><Relationship Id="rId109" Type="http://schemas.openxmlformats.org/officeDocument/2006/relationships/hyperlink" Target="https://www.ncbi.nlm.nih.gov/nuccore/NZ_JANBZH010000015.1?from=265&amp;to=1053&amp;strand=2" TargetMode="External"/><Relationship Id="rId108" Type="http://schemas.openxmlformats.org/officeDocument/2006/relationships/hyperlink" Target="https://www.ncbi.nlm.nih.gov/nuccore/NZ_JANBZI010000015.1?from=265&amp;to=1053&amp;strand=2" TargetMode="External"/><Relationship Id="rId107" Type="http://schemas.openxmlformats.org/officeDocument/2006/relationships/hyperlink" Target="https://www.ncbi.nlm.nih.gov/nuccore/NZ_JANBZY010000015.1?from=265&amp;to=1053&amp;strand=2" TargetMode="External"/><Relationship Id="rId106" Type="http://schemas.openxmlformats.org/officeDocument/2006/relationships/hyperlink" Target="https://www.ncbi.nlm.nih.gov/nuccore/NZ_JAYMME010000045.1?from=1353&amp;to=2141" TargetMode="External"/><Relationship Id="rId105" Type="http://schemas.openxmlformats.org/officeDocument/2006/relationships/hyperlink" Target="https://www.ncbi.nlm.nih.gov/nuccore/NZ_JAYMMF010000031.1?from=18843&amp;to=19631" TargetMode="External"/><Relationship Id="rId104" Type="http://schemas.openxmlformats.org/officeDocument/2006/relationships/hyperlink" Target="https://www.ncbi.nlm.nih.gov/nuccore/NZ_OX596084.1?from=1692234&amp;to=1693022" TargetMode="External"/><Relationship Id="rId103" Type="http://schemas.openxmlformats.org/officeDocument/2006/relationships/hyperlink" Target="https://www.ncbi.nlm.nih.gov/nuccore/NZ_CP171010.1?from=468688&amp;to=469476&amp;strand=2" TargetMode="External"/><Relationship Id="rId102" Type="http://schemas.openxmlformats.org/officeDocument/2006/relationships/hyperlink" Target="https://www.ncbi.nlm.nih.gov/nuccore/NZ_RQTJ01000029.1?from=34130&amp;to=34918" TargetMode="External"/><Relationship Id="rId101" Type="http://schemas.openxmlformats.org/officeDocument/2006/relationships/hyperlink" Target="https://www.ncbi.nlm.nih.gov/nuccore/NZ_JACAGV010000042.1?from=3907&amp;to=4695&amp;strand=2" TargetMode="External"/><Relationship Id="rId100" Type="http://schemas.openxmlformats.org/officeDocument/2006/relationships/hyperlink" Target="https://www.ncbi.nlm.nih.gov/nuccore/NZ_CP047050.1?from=1956653&amp;to=1957441&amp;strand=2" TargetMode="External"/><Relationship Id="rId10" Type="http://schemas.openxmlformats.org/officeDocument/2006/relationships/hyperlink" Target="https://www.ncbi.nlm.nih.gov/assembly/GCF_030324485.1" TargetMode="External"/><Relationship Id="rId1" Type="http://schemas.openxmlformats.org/officeDocument/2006/relationships/hyperlink" Target="https://www.ncbi.nlm.nih.gov/assembly/GCF_037861575.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17"/>
  <sheetViews>
    <sheetView zoomScale="110" zoomScaleNormal="110" workbookViewId="0">
      <selection activeCell="A1" sqref="A1:C1"/>
    </sheetView>
  </sheetViews>
  <sheetFormatPr defaultColWidth="9" defaultRowHeight="33" customHeight="1" outlineLevelCol="2"/>
  <cols>
    <col min="1" max="1" width="50.625" style="79" customWidth="1"/>
    <col min="2" max="2" width="88.625" style="79" customWidth="1"/>
    <col min="3" max="3" width="25.375" style="79" customWidth="1"/>
    <col min="4" max="16384" width="9" style="79"/>
  </cols>
  <sheetData>
    <row r="1" customHeight="1" spans="1:3">
      <c r="A1" s="80" t="s">
        <v>0</v>
      </c>
      <c r="B1" s="80"/>
      <c r="C1" s="80"/>
    </row>
    <row r="2" customHeight="1" spans="1:3">
      <c r="A2" s="81" t="s">
        <v>1</v>
      </c>
      <c r="B2" s="81" t="s">
        <v>2</v>
      </c>
      <c r="C2" s="81" t="s">
        <v>3</v>
      </c>
    </row>
    <row r="3" customHeight="1" spans="1:3">
      <c r="A3" s="82" t="s">
        <v>4</v>
      </c>
      <c r="B3" s="82"/>
      <c r="C3" s="82"/>
    </row>
    <row r="4" customHeight="1" spans="1:3">
      <c r="A4" s="83" t="s">
        <v>5</v>
      </c>
      <c r="B4" s="84" t="s">
        <v>6</v>
      </c>
      <c r="C4" s="84" t="s">
        <v>7</v>
      </c>
    </row>
    <row r="5" customHeight="1" spans="1:3">
      <c r="A5" s="83" t="s">
        <v>8</v>
      </c>
      <c r="B5" s="84" t="s">
        <v>9</v>
      </c>
      <c r="C5" s="84" t="s">
        <v>10</v>
      </c>
    </row>
    <row r="6" customHeight="1" spans="1:3">
      <c r="A6" s="85" t="s">
        <v>11</v>
      </c>
      <c r="B6" s="84" t="s">
        <v>12</v>
      </c>
      <c r="C6" s="84" t="s">
        <v>13</v>
      </c>
    </row>
    <row r="7" customHeight="1" spans="1:3">
      <c r="A7" s="83" t="s">
        <v>14</v>
      </c>
      <c r="B7" s="83" t="s">
        <v>15</v>
      </c>
      <c r="C7" s="84" t="s">
        <v>10</v>
      </c>
    </row>
    <row r="8" customHeight="1" spans="1:3">
      <c r="A8" s="82" t="s">
        <v>16</v>
      </c>
      <c r="B8" s="82"/>
      <c r="C8" s="82"/>
    </row>
    <row r="9" customHeight="1" spans="1:3">
      <c r="A9" s="84" t="s">
        <v>17</v>
      </c>
      <c r="B9" s="84" t="s">
        <v>18</v>
      </c>
      <c r="C9" s="84" t="s">
        <v>19</v>
      </c>
    </row>
    <row r="10" customHeight="1" spans="1:3">
      <c r="A10" s="84" t="s">
        <v>20</v>
      </c>
      <c r="B10" s="83" t="s">
        <v>21</v>
      </c>
      <c r="C10" s="84" t="s">
        <v>22</v>
      </c>
    </row>
    <row r="11" customHeight="1" spans="1:3">
      <c r="A11" s="84" t="s">
        <v>23</v>
      </c>
      <c r="B11" s="83" t="s">
        <v>24</v>
      </c>
      <c r="C11" s="84" t="s">
        <v>22</v>
      </c>
    </row>
    <row r="12" customHeight="1" spans="1:3">
      <c r="A12" s="84" t="s">
        <v>25</v>
      </c>
      <c r="B12" s="83" t="s">
        <v>26</v>
      </c>
      <c r="C12" s="84" t="s">
        <v>27</v>
      </c>
    </row>
    <row r="13" customHeight="1" spans="1:3">
      <c r="A13" s="84" t="s">
        <v>28</v>
      </c>
      <c r="B13" s="84" t="s">
        <v>29</v>
      </c>
      <c r="C13" s="84" t="s">
        <v>10</v>
      </c>
    </row>
    <row r="14" customHeight="1" spans="1:3">
      <c r="A14" s="84" t="s">
        <v>30</v>
      </c>
      <c r="B14" s="86" t="s">
        <v>31</v>
      </c>
      <c r="C14" s="84" t="s">
        <v>10</v>
      </c>
    </row>
    <row r="15" customHeight="1" spans="1:3">
      <c r="A15" s="84" t="s">
        <v>32</v>
      </c>
      <c r="B15" s="84" t="s">
        <v>33</v>
      </c>
      <c r="C15" s="84" t="s">
        <v>10</v>
      </c>
    </row>
    <row r="16" customHeight="1" spans="1:3">
      <c r="A16" s="84" t="s">
        <v>34</v>
      </c>
      <c r="B16" s="84" t="s">
        <v>35</v>
      </c>
      <c r="C16" s="84" t="s">
        <v>10</v>
      </c>
    </row>
    <row r="17" customHeight="1" spans="1:3">
      <c r="A17" s="84" t="s">
        <v>36</v>
      </c>
      <c r="B17" s="84" t="s">
        <v>37</v>
      </c>
      <c r="C17" s="84" t="s">
        <v>10</v>
      </c>
    </row>
    <row r="18" customHeight="1" spans="1:3">
      <c r="A18" s="84" t="s">
        <v>38</v>
      </c>
      <c r="B18" s="84" t="s">
        <v>39</v>
      </c>
      <c r="C18" s="84" t="s">
        <v>10</v>
      </c>
    </row>
    <row r="19" customHeight="1" spans="1:3">
      <c r="A19" s="84" t="s">
        <v>40</v>
      </c>
      <c r="B19" s="84" t="s">
        <v>41</v>
      </c>
      <c r="C19" s="84" t="s">
        <v>10</v>
      </c>
    </row>
    <row r="20" customHeight="1" spans="1:3">
      <c r="A20" s="84" t="s">
        <v>42</v>
      </c>
      <c r="B20" s="84" t="s">
        <v>43</v>
      </c>
      <c r="C20" s="84" t="s">
        <v>10</v>
      </c>
    </row>
    <row r="21" customHeight="1" spans="1:3">
      <c r="A21" s="84" t="s">
        <v>44</v>
      </c>
      <c r="B21" s="84" t="s">
        <v>45</v>
      </c>
      <c r="C21" s="84" t="s">
        <v>10</v>
      </c>
    </row>
    <row r="22" customHeight="1" spans="1:3">
      <c r="A22" s="84" t="s">
        <v>46</v>
      </c>
      <c r="B22" s="84" t="s">
        <v>47</v>
      </c>
      <c r="C22" s="84" t="s">
        <v>10</v>
      </c>
    </row>
    <row r="23" customHeight="1" spans="1:3">
      <c r="A23" s="84" t="s">
        <v>48</v>
      </c>
      <c r="B23" s="84" t="s">
        <v>49</v>
      </c>
      <c r="C23" s="84" t="s">
        <v>10</v>
      </c>
    </row>
    <row r="24" customHeight="1" spans="1:3">
      <c r="A24" s="84" t="s">
        <v>50</v>
      </c>
      <c r="B24" s="84" t="s">
        <v>51</v>
      </c>
      <c r="C24" s="84" t="s">
        <v>10</v>
      </c>
    </row>
    <row r="25" customHeight="1" spans="1:3">
      <c r="A25" s="84" t="s">
        <v>52</v>
      </c>
      <c r="B25" s="84" t="s">
        <v>53</v>
      </c>
      <c r="C25" s="84" t="s">
        <v>10</v>
      </c>
    </row>
    <row r="26" customHeight="1" spans="1:3">
      <c r="A26" s="84" t="s">
        <v>54</v>
      </c>
      <c r="B26" s="84" t="s">
        <v>55</v>
      </c>
      <c r="C26" s="84" t="s">
        <v>10</v>
      </c>
    </row>
    <row r="27" customHeight="1" spans="1:3">
      <c r="A27" s="84" t="s">
        <v>56</v>
      </c>
      <c r="B27" s="84" t="s">
        <v>57</v>
      </c>
      <c r="C27" s="84" t="s">
        <v>10</v>
      </c>
    </row>
    <row r="28" customHeight="1" spans="1:3">
      <c r="A28" s="84" t="s">
        <v>58</v>
      </c>
      <c r="B28" s="84" t="s">
        <v>59</v>
      </c>
      <c r="C28" s="84" t="s">
        <v>10</v>
      </c>
    </row>
    <row r="29" customHeight="1" spans="1:3">
      <c r="A29" s="84" t="s">
        <v>60</v>
      </c>
      <c r="B29" s="84" t="s">
        <v>61</v>
      </c>
      <c r="C29" s="84" t="s">
        <v>10</v>
      </c>
    </row>
    <row r="30" customHeight="1" spans="1:3">
      <c r="A30" s="84" t="s">
        <v>62</v>
      </c>
      <c r="B30" s="84" t="s">
        <v>63</v>
      </c>
      <c r="C30" s="84" t="s">
        <v>10</v>
      </c>
    </row>
    <row r="31" customHeight="1" spans="1:3">
      <c r="A31" s="84" t="s">
        <v>64</v>
      </c>
      <c r="B31" s="84" t="s">
        <v>65</v>
      </c>
      <c r="C31" s="84" t="s">
        <v>10</v>
      </c>
    </row>
    <row r="32" customHeight="1" spans="1:3">
      <c r="A32" s="84" t="s">
        <v>66</v>
      </c>
      <c r="B32" s="84" t="s">
        <v>67</v>
      </c>
      <c r="C32" s="84" t="s">
        <v>10</v>
      </c>
    </row>
    <row r="33" customHeight="1" spans="1:3">
      <c r="A33" s="84" t="s">
        <v>68</v>
      </c>
      <c r="B33" s="84" t="s">
        <v>69</v>
      </c>
      <c r="C33" s="84" t="s">
        <v>10</v>
      </c>
    </row>
    <row r="34" customHeight="1" spans="1:3">
      <c r="A34" s="84" t="s">
        <v>70</v>
      </c>
      <c r="B34" s="84" t="s">
        <v>71</v>
      </c>
      <c r="C34" s="84" t="s">
        <v>10</v>
      </c>
    </row>
    <row r="35" customHeight="1" spans="1:3">
      <c r="A35" s="84" t="s">
        <v>72</v>
      </c>
      <c r="B35" s="84" t="s">
        <v>73</v>
      </c>
      <c r="C35" s="84" t="s">
        <v>10</v>
      </c>
    </row>
    <row r="36" customHeight="1" spans="1:3">
      <c r="A36" s="82" t="s">
        <v>74</v>
      </c>
      <c r="B36" s="82"/>
      <c r="C36" s="82"/>
    </row>
    <row r="37" customHeight="1" spans="1:3">
      <c r="A37" s="83" t="s">
        <v>75</v>
      </c>
      <c r="B37" s="84" t="s">
        <v>76</v>
      </c>
      <c r="C37" s="84" t="s">
        <v>10</v>
      </c>
    </row>
    <row r="38" customHeight="1" spans="1:3">
      <c r="A38" s="83" t="s">
        <v>77</v>
      </c>
      <c r="B38" s="84" t="s">
        <v>78</v>
      </c>
      <c r="C38" s="84"/>
    </row>
    <row r="39" customHeight="1" spans="1:3">
      <c r="A39" s="87" t="s">
        <v>79</v>
      </c>
      <c r="B39" s="87"/>
      <c r="C39" s="87"/>
    </row>
    <row r="40" customHeight="1" spans="1:3">
      <c r="A40" s="83" t="s">
        <v>80</v>
      </c>
      <c r="B40" s="86" t="s">
        <v>81</v>
      </c>
      <c r="C40" s="84" t="s">
        <v>10</v>
      </c>
    </row>
    <row r="41" customHeight="1" spans="1:3">
      <c r="A41" s="83" t="s">
        <v>82</v>
      </c>
      <c r="B41" s="86" t="s">
        <v>83</v>
      </c>
      <c r="C41" s="84"/>
    </row>
    <row r="42" customHeight="1" spans="1:3">
      <c r="A42" s="84" t="s">
        <v>84</v>
      </c>
      <c r="B42" s="86" t="s">
        <v>85</v>
      </c>
      <c r="C42" s="84"/>
    </row>
    <row r="43" customHeight="1" spans="1:3">
      <c r="A43" s="84" t="s">
        <v>86</v>
      </c>
      <c r="B43" s="86" t="s">
        <v>87</v>
      </c>
      <c r="C43" s="84"/>
    </row>
    <row r="44" customHeight="1" spans="1:3">
      <c r="A44" s="87" t="s">
        <v>88</v>
      </c>
      <c r="B44" s="87"/>
      <c r="C44" s="87"/>
    </row>
    <row r="45" customHeight="1" spans="1:3">
      <c r="A45" s="83" t="s">
        <v>89</v>
      </c>
      <c r="B45" s="86" t="s">
        <v>90</v>
      </c>
      <c r="C45" s="84" t="s">
        <v>10</v>
      </c>
    </row>
    <row r="46" customHeight="1" spans="1:3">
      <c r="A46" s="83" t="s">
        <v>91</v>
      </c>
      <c r="B46" s="86" t="s">
        <v>92</v>
      </c>
      <c r="C46" s="84"/>
    </row>
    <row r="47" customHeight="1" spans="1:3">
      <c r="A47" s="84" t="s">
        <v>93</v>
      </c>
      <c r="B47" s="86" t="s">
        <v>94</v>
      </c>
      <c r="C47" s="84"/>
    </row>
    <row r="48" customHeight="1" spans="1:3">
      <c r="A48" s="84" t="s">
        <v>95</v>
      </c>
      <c r="B48" s="86" t="s">
        <v>96</v>
      </c>
      <c r="C48" s="84"/>
    </row>
    <row r="49" customHeight="1" spans="1:3">
      <c r="A49" s="87" t="s">
        <v>97</v>
      </c>
      <c r="B49" s="87"/>
      <c r="C49" s="87"/>
    </row>
    <row r="50" customHeight="1" spans="1:3">
      <c r="A50" s="83" t="s">
        <v>98</v>
      </c>
      <c r="B50" s="86" t="s">
        <v>99</v>
      </c>
      <c r="C50" s="84" t="s">
        <v>10</v>
      </c>
    </row>
    <row r="51" customHeight="1" spans="1:3">
      <c r="A51" s="83" t="s">
        <v>100</v>
      </c>
      <c r="B51" s="86" t="s">
        <v>101</v>
      </c>
      <c r="C51" s="84"/>
    </row>
    <row r="52" customHeight="1" spans="1:3">
      <c r="A52" s="84" t="s">
        <v>102</v>
      </c>
      <c r="B52" s="86" t="s">
        <v>103</v>
      </c>
      <c r="C52" s="84"/>
    </row>
    <row r="53" customHeight="1" spans="1:3">
      <c r="A53" s="84" t="s">
        <v>104</v>
      </c>
      <c r="B53" s="86" t="s">
        <v>105</v>
      </c>
      <c r="C53" s="84"/>
    </row>
    <row r="54" customHeight="1" spans="1:3">
      <c r="A54" s="82" t="s">
        <v>106</v>
      </c>
      <c r="B54" s="82"/>
      <c r="C54" s="82"/>
    </row>
    <row r="55" customHeight="1" spans="1:3">
      <c r="A55" s="84" t="s">
        <v>107</v>
      </c>
      <c r="B55" s="84" t="s">
        <v>108</v>
      </c>
      <c r="C55" s="84" t="s">
        <v>109</v>
      </c>
    </row>
    <row r="56" customHeight="1" spans="1:3">
      <c r="A56" s="84" t="s">
        <v>110</v>
      </c>
      <c r="B56" s="84" t="s">
        <v>111</v>
      </c>
      <c r="C56" s="84"/>
    </row>
    <row r="57" customHeight="1" spans="1:3">
      <c r="A57" s="83" t="s">
        <v>112</v>
      </c>
      <c r="B57" s="84" t="s">
        <v>113</v>
      </c>
      <c r="C57" s="84" t="s">
        <v>10</v>
      </c>
    </row>
    <row r="58" customHeight="1" spans="1:3">
      <c r="A58" s="83" t="s">
        <v>114</v>
      </c>
      <c r="B58" s="84" t="s">
        <v>115</v>
      </c>
      <c r="C58" s="84"/>
    </row>
    <row r="59" customHeight="1" spans="1:3">
      <c r="A59" s="83" t="s">
        <v>116</v>
      </c>
      <c r="B59" s="84" t="s">
        <v>117</v>
      </c>
      <c r="C59" s="84"/>
    </row>
    <row r="60" customHeight="1" spans="1:3">
      <c r="A60" s="83" t="s">
        <v>118</v>
      </c>
      <c r="B60" s="84" t="s">
        <v>119</v>
      </c>
      <c r="C60" s="84"/>
    </row>
    <row r="61" customHeight="1" spans="1:3">
      <c r="A61" s="83" t="s">
        <v>120</v>
      </c>
      <c r="B61" s="86" t="s">
        <v>121</v>
      </c>
      <c r="C61" s="84"/>
    </row>
    <row r="62" customHeight="1" spans="1:3">
      <c r="A62" s="84" t="s">
        <v>122</v>
      </c>
      <c r="B62" s="86" t="s">
        <v>123</v>
      </c>
      <c r="C62" s="84"/>
    </row>
    <row r="63" ht="18.95" customHeight="1" spans="1:3">
      <c r="A63" s="83" t="s">
        <v>124</v>
      </c>
      <c r="B63" s="86" t="s">
        <v>125</v>
      </c>
      <c r="C63" s="84"/>
    </row>
    <row r="64" ht="30.95" customHeight="1" spans="1:3">
      <c r="A64" s="83" t="s">
        <v>126</v>
      </c>
      <c r="B64" s="86" t="s">
        <v>127</v>
      </c>
      <c r="C64" s="84"/>
    </row>
    <row r="65" customHeight="1" spans="1:3">
      <c r="A65" s="83" t="s">
        <v>128</v>
      </c>
      <c r="B65" s="86" t="s">
        <v>129</v>
      </c>
      <c r="C65" s="84"/>
    </row>
    <row r="66" ht="21" customHeight="1" spans="1:3">
      <c r="A66" s="83" t="s">
        <v>130</v>
      </c>
      <c r="B66" s="86" t="s">
        <v>131</v>
      </c>
      <c r="C66" s="84"/>
    </row>
    <row r="67" customHeight="1" spans="1:3">
      <c r="A67" s="82" t="s">
        <v>132</v>
      </c>
      <c r="B67" s="82"/>
      <c r="C67" s="82"/>
    </row>
    <row r="68" customHeight="1" spans="1:3">
      <c r="A68" s="83" t="s">
        <v>133</v>
      </c>
      <c r="B68" s="86" t="s">
        <v>99</v>
      </c>
      <c r="C68" s="88" t="s">
        <v>10</v>
      </c>
    </row>
    <row r="69" customHeight="1" spans="1:3">
      <c r="A69" s="83" t="s">
        <v>134</v>
      </c>
      <c r="B69" s="86" t="s">
        <v>101</v>
      </c>
      <c r="C69" s="88"/>
    </row>
    <row r="70" customHeight="1" spans="1:3">
      <c r="A70" s="84" t="s">
        <v>135</v>
      </c>
      <c r="B70" s="86" t="s">
        <v>136</v>
      </c>
      <c r="C70" s="88"/>
    </row>
    <row r="71" customHeight="1" spans="1:3">
      <c r="A71" s="84" t="s">
        <v>137</v>
      </c>
      <c r="B71" s="86" t="s">
        <v>138</v>
      </c>
      <c r="C71" s="88"/>
    </row>
    <row r="72" customHeight="1" spans="1:3">
      <c r="A72" s="84" t="s">
        <v>139</v>
      </c>
      <c r="B72" s="86" t="s">
        <v>140</v>
      </c>
      <c r="C72" s="88"/>
    </row>
    <row r="73" customHeight="1" spans="1:3">
      <c r="A73" s="84" t="s">
        <v>141</v>
      </c>
      <c r="B73" s="86" t="s">
        <v>142</v>
      </c>
      <c r="C73" s="88"/>
    </row>
    <row r="74" customHeight="1" spans="1:3">
      <c r="A74" s="84" t="s">
        <v>143</v>
      </c>
      <c r="B74" s="86" t="s">
        <v>144</v>
      </c>
      <c r="C74" s="88"/>
    </row>
    <row r="75" customHeight="1" spans="1:3">
      <c r="A75" s="84" t="s">
        <v>145</v>
      </c>
      <c r="B75" s="86" t="s">
        <v>146</v>
      </c>
      <c r="C75" s="88"/>
    </row>
    <row r="76" customHeight="1" spans="1:3">
      <c r="A76" s="84" t="s">
        <v>147</v>
      </c>
      <c r="B76" s="86" t="s">
        <v>148</v>
      </c>
      <c r="C76" s="88"/>
    </row>
    <row r="77" customHeight="1" spans="1:3">
      <c r="A77" s="84" t="s">
        <v>149</v>
      </c>
      <c r="B77" s="86" t="s">
        <v>150</v>
      </c>
      <c r="C77" s="88"/>
    </row>
    <row r="78" customHeight="1" spans="1:3">
      <c r="A78" s="84" t="s">
        <v>151</v>
      </c>
      <c r="B78" s="86" t="s">
        <v>152</v>
      </c>
      <c r="C78" s="88"/>
    </row>
    <row r="79" customHeight="1" spans="1:3">
      <c r="A79" s="84" t="s">
        <v>153</v>
      </c>
      <c r="B79" s="86" t="s">
        <v>154</v>
      </c>
      <c r="C79" s="88"/>
    </row>
    <row r="80" customHeight="1" spans="1:3">
      <c r="A80" s="84" t="s">
        <v>155</v>
      </c>
      <c r="B80" s="86" t="s">
        <v>154</v>
      </c>
      <c r="C80" s="88"/>
    </row>
    <row r="81" customHeight="1" spans="1:3">
      <c r="A81" s="84" t="s">
        <v>156</v>
      </c>
      <c r="B81" s="86" t="s">
        <v>157</v>
      </c>
      <c r="C81" s="88"/>
    </row>
    <row r="82" customHeight="1" spans="1:3">
      <c r="A82" s="84" t="s">
        <v>158</v>
      </c>
      <c r="B82" s="86" t="s">
        <v>159</v>
      </c>
      <c r="C82" s="88"/>
    </row>
    <row r="83" customHeight="1" spans="1:3">
      <c r="A83" s="84" t="s">
        <v>160</v>
      </c>
      <c r="B83" s="86" t="s">
        <v>161</v>
      </c>
      <c r="C83" s="88"/>
    </row>
    <row r="84" customHeight="1" spans="1:3">
      <c r="A84" s="84" t="s">
        <v>162</v>
      </c>
      <c r="B84" s="86" t="s">
        <v>163</v>
      </c>
      <c r="C84" s="88"/>
    </row>
    <row r="85" customHeight="1" spans="1:3">
      <c r="A85" s="84" t="s">
        <v>164</v>
      </c>
      <c r="B85" s="86" t="s">
        <v>165</v>
      </c>
      <c r="C85" s="88"/>
    </row>
    <row r="86" customHeight="1" spans="1:3">
      <c r="A86" s="84" t="s">
        <v>166</v>
      </c>
      <c r="B86" s="86" t="s">
        <v>167</v>
      </c>
      <c r="C86" s="88"/>
    </row>
    <row r="87" customHeight="1" spans="1:3">
      <c r="A87" s="84" t="s">
        <v>168</v>
      </c>
      <c r="B87" s="86" t="s">
        <v>169</v>
      </c>
      <c r="C87" s="88"/>
    </row>
    <row r="88" customHeight="1" spans="1:3">
      <c r="A88" s="84" t="s">
        <v>170</v>
      </c>
      <c r="B88" s="86" t="s">
        <v>171</v>
      </c>
      <c r="C88" s="88"/>
    </row>
    <row r="89" customHeight="1" spans="1:3">
      <c r="A89" s="84" t="s">
        <v>172</v>
      </c>
      <c r="B89" s="86" t="s">
        <v>173</v>
      </c>
      <c r="C89" s="88"/>
    </row>
    <row r="90" customHeight="1" spans="1:3">
      <c r="A90" s="84" t="s">
        <v>174</v>
      </c>
      <c r="B90" s="86" t="s">
        <v>175</v>
      </c>
      <c r="C90" s="88"/>
    </row>
    <row r="91" customHeight="1" spans="1:3">
      <c r="A91" s="84" t="s">
        <v>176</v>
      </c>
      <c r="B91" s="86" t="s">
        <v>177</v>
      </c>
      <c r="C91" s="88"/>
    </row>
    <row r="92" customHeight="1" spans="1:3">
      <c r="A92" s="84" t="s">
        <v>178</v>
      </c>
      <c r="B92" s="86" t="s">
        <v>179</v>
      </c>
      <c r="C92" s="88"/>
    </row>
    <row r="93" customHeight="1" spans="1:3">
      <c r="A93" s="84" t="s">
        <v>180</v>
      </c>
      <c r="B93" s="86" t="s">
        <v>181</v>
      </c>
      <c r="C93" s="88"/>
    </row>
    <row r="94" customHeight="1" spans="1:3">
      <c r="A94" s="84" t="s">
        <v>182</v>
      </c>
      <c r="B94" s="86" t="s">
        <v>183</v>
      </c>
      <c r="C94" s="88"/>
    </row>
    <row r="95" customHeight="1" spans="1:3">
      <c r="A95" s="84" t="s">
        <v>184</v>
      </c>
      <c r="B95" s="86" t="s">
        <v>185</v>
      </c>
      <c r="C95" s="88"/>
    </row>
    <row r="96" customHeight="1" spans="1:3">
      <c r="A96" s="84" t="s">
        <v>186</v>
      </c>
      <c r="B96" s="86" t="s">
        <v>187</v>
      </c>
      <c r="C96" s="88"/>
    </row>
    <row r="97" customHeight="1" spans="1:3">
      <c r="A97" s="84" t="s">
        <v>188</v>
      </c>
      <c r="B97" s="86" t="s">
        <v>189</v>
      </c>
      <c r="C97" s="88"/>
    </row>
    <row r="98" customHeight="1" spans="1:3">
      <c r="A98" s="84" t="s">
        <v>190</v>
      </c>
      <c r="B98" s="86" t="s">
        <v>191</v>
      </c>
      <c r="C98" s="88"/>
    </row>
    <row r="99" customHeight="1" spans="1:3">
      <c r="A99" s="84" t="s">
        <v>192</v>
      </c>
      <c r="B99" s="86" t="s">
        <v>193</v>
      </c>
      <c r="C99" s="88"/>
    </row>
    <row r="100" customHeight="1" spans="1:3">
      <c r="A100" s="84" t="s">
        <v>194</v>
      </c>
      <c r="B100" s="86" t="s">
        <v>195</v>
      </c>
      <c r="C100" s="88"/>
    </row>
    <row r="101" customHeight="1" spans="1:3">
      <c r="A101" s="84" t="s">
        <v>196</v>
      </c>
      <c r="B101" s="86" t="s">
        <v>197</v>
      </c>
      <c r="C101" s="88"/>
    </row>
    <row r="102" customHeight="1" spans="1:3">
      <c r="A102" s="84" t="s">
        <v>198</v>
      </c>
      <c r="B102" s="86" t="s">
        <v>199</v>
      </c>
      <c r="C102" s="88"/>
    </row>
    <row r="103" customHeight="1" spans="1:3">
      <c r="A103" s="84" t="s">
        <v>200</v>
      </c>
      <c r="B103" s="86" t="s">
        <v>201</v>
      </c>
      <c r="C103" s="88"/>
    </row>
    <row r="104" customHeight="1" spans="1:3">
      <c r="A104" s="84" t="s">
        <v>202</v>
      </c>
      <c r="B104" s="86" t="s">
        <v>203</v>
      </c>
      <c r="C104" s="88"/>
    </row>
    <row r="105" customHeight="1" spans="1:3">
      <c r="A105" s="84" t="s">
        <v>204</v>
      </c>
      <c r="B105" s="86" t="s">
        <v>205</v>
      </c>
      <c r="C105" s="88"/>
    </row>
    <row r="106" customHeight="1" spans="1:3">
      <c r="A106" s="84" t="s">
        <v>206</v>
      </c>
      <c r="B106" s="86" t="s">
        <v>207</v>
      </c>
      <c r="C106" s="88"/>
    </row>
    <row r="107" customHeight="1" spans="1:3">
      <c r="A107" s="84" t="s">
        <v>208</v>
      </c>
      <c r="B107" s="86" t="s">
        <v>209</v>
      </c>
      <c r="C107" s="88"/>
    </row>
    <row r="108" customHeight="1" spans="1:3">
      <c r="A108" s="84" t="s">
        <v>210</v>
      </c>
      <c r="B108" s="86" t="s">
        <v>211</v>
      </c>
      <c r="C108" s="88"/>
    </row>
    <row r="109" customHeight="1" spans="1:3">
      <c r="A109" s="84" t="s">
        <v>212</v>
      </c>
      <c r="B109" s="86" t="s">
        <v>213</v>
      </c>
      <c r="C109" s="88"/>
    </row>
    <row r="110" customHeight="1" spans="1:3">
      <c r="A110" s="82" t="s">
        <v>214</v>
      </c>
      <c r="B110" s="82"/>
      <c r="C110" s="82"/>
    </row>
    <row r="111" customHeight="1" spans="1:3">
      <c r="A111" s="83" t="s">
        <v>215</v>
      </c>
      <c r="B111" s="86" t="s">
        <v>216</v>
      </c>
      <c r="C111" s="89" t="s">
        <v>10</v>
      </c>
    </row>
    <row r="112" customHeight="1" spans="1:3">
      <c r="A112" s="83" t="s">
        <v>217</v>
      </c>
      <c r="B112" s="86" t="s">
        <v>218</v>
      </c>
      <c r="C112" s="89"/>
    </row>
    <row r="113" customHeight="1" spans="1:3">
      <c r="A113" s="90"/>
      <c r="B113" s="91"/>
      <c r="C113" s="91"/>
    </row>
    <row r="114" customHeight="1" spans="1:3">
      <c r="A114" s="90"/>
      <c r="B114" s="91"/>
      <c r="C114" s="91"/>
    </row>
    <row r="115" customHeight="1" spans="1:3">
      <c r="A115" s="92" t="s">
        <v>219</v>
      </c>
      <c r="B115" s="93"/>
      <c r="C115" s="93"/>
    </row>
    <row r="116" customHeight="1" spans="1:3">
      <c r="A116" s="94" t="s">
        <v>220</v>
      </c>
      <c r="B116" s="94"/>
      <c r="C116" s="94"/>
    </row>
    <row r="117" customHeight="1" spans="1:3">
      <c r="A117" s="94" t="s">
        <v>221</v>
      </c>
      <c r="B117" s="94"/>
      <c r="C117" s="94"/>
    </row>
  </sheetData>
  <mergeCells count="20">
    <mergeCell ref="A1:C1"/>
    <mergeCell ref="A3:C3"/>
    <mergeCell ref="A8:C8"/>
    <mergeCell ref="A36:C36"/>
    <mergeCell ref="A39:C39"/>
    <mergeCell ref="A44:C44"/>
    <mergeCell ref="A49:C49"/>
    <mergeCell ref="A54:C54"/>
    <mergeCell ref="A67:C67"/>
    <mergeCell ref="A110:C110"/>
    <mergeCell ref="A116:C116"/>
    <mergeCell ref="A117:C117"/>
    <mergeCell ref="C37:C38"/>
    <mergeCell ref="C40:C43"/>
    <mergeCell ref="C45:C48"/>
    <mergeCell ref="C50:C53"/>
    <mergeCell ref="C55:C56"/>
    <mergeCell ref="C57:C66"/>
    <mergeCell ref="C68:C109"/>
    <mergeCell ref="C111:C112"/>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6"/>
  <sheetViews>
    <sheetView workbookViewId="0">
      <selection activeCell="G28" sqref="G28"/>
    </sheetView>
  </sheetViews>
  <sheetFormatPr defaultColWidth="9" defaultRowHeight="13.5" outlineLevelRow="5"/>
  <cols>
    <col min="1" max="1" width="13" customWidth="1"/>
    <col min="2" max="2" width="11.625" customWidth="1"/>
    <col min="3" max="3" width="12" customWidth="1"/>
    <col min="9" max="9" width="11.125" customWidth="1"/>
    <col min="10" max="10" width="12.125" customWidth="1"/>
    <col min="11" max="11" width="13.375" customWidth="1"/>
    <col min="12" max="12" width="13" customWidth="1"/>
    <col min="13" max="13" width="11.625" customWidth="1"/>
    <col min="15" max="15" width="10.375" customWidth="1"/>
  </cols>
  <sheetData>
    <row r="1" s="69" customFormat="1" ht="24" customHeight="1" spans="1:19">
      <c r="A1" s="69" t="s">
        <v>222</v>
      </c>
    </row>
    <row r="2" ht="18" customHeight="1" spans="1:19">
      <c r="A2" s="70"/>
      <c r="B2" s="71" t="s">
        <v>223</v>
      </c>
      <c r="C2" s="71"/>
      <c r="D2" s="71"/>
      <c r="E2" s="71"/>
      <c r="F2" s="71"/>
      <c r="G2" s="71"/>
      <c r="H2" s="71"/>
      <c r="I2" s="71"/>
      <c r="J2" s="71"/>
      <c r="K2" s="71"/>
      <c r="L2" s="71"/>
      <c r="M2" s="71"/>
      <c r="N2" s="71"/>
      <c r="O2" s="71"/>
      <c r="P2" s="71"/>
      <c r="Q2" s="71"/>
      <c r="R2" s="71"/>
      <c r="S2" s="71"/>
    </row>
    <row r="3" ht="15.95" customHeight="1" spans="1:19">
      <c r="A3" s="72" t="s">
        <v>224</v>
      </c>
      <c r="B3" s="72" t="s">
        <v>225</v>
      </c>
      <c r="C3" s="72" t="s">
        <v>226</v>
      </c>
      <c r="D3" s="72" t="s">
        <v>227</v>
      </c>
      <c r="E3" s="72" t="s">
        <v>228</v>
      </c>
      <c r="F3" s="72" t="s">
        <v>229</v>
      </c>
      <c r="G3" s="72" t="s">
        <v>230</v>
      </c>
      <c r="H3" s="72" t="s">
        <v>231</v>
      </c>
      <c r="I3" s="72" t="s">
        <v>232</v>
      </c>
      <c r="J3" s="72" t="s">
        <v>233</v>
      </c>
      <c r="K3" s="72" t="s">
        <v>234</v>
      </c>
      <c r="L3" s="72" t="s">
        <v>235</v>
      </c>
      <c r="M3" s="72" t="s">
        <v>236</v>
      </c>
      <c r="N3" s="72" t="s">
        <v>237</v>
      </c>
      <c r="O3" s="72" t="s">
        <v>238</v>
      </c>
      <c r="P3" s="72" t="s">
        <v>239</v>
      </c>
      <c r="Q3" s="72" t="s">
        <v>240</v>
      </c>
      <c r="R3" s="72" t="s">
        <v>241</v>
      </c>
      <c r="S3" s="72" t="s">
        <v>242</v>
      </c>
    </row>
    <row r="4" ht="15.75" spans="1:19">
      <c r="A4" s="73" t="s">
        <v>243</v>
      </c>
      <c r="B4" s="74" t="s">
        <v>244</v>
      </c>
      <c r="C4" s="74" t="s">
        <v>244</v>
      </c>
      <c r="D4" s="74" t="s">
        <v>244</v>
      </c>
      <c r="E4" s="74" t="s">
        <v>244</v>
      </c>
      <c r="F4" s="74" t="s">
        <v>244</v>
      </c>
      <c r="G4" s="74">
        <v>0.5</v>
      </c>
      <c r="H4" s="74" t="s">
        <v>244</v>
      </c>
      <c r="I4" s="75">
        <v>0.03125</v>
      </c>
      <c r="J4" s="74">
        <v>4</v>
      </c>
      <c r="K4" s="74">
        <v>1</v>
      </c>
      <c r="L4" s="74" t="s">
        <v>244</v>
      </c>
      <c r="M4" s="74">
        <v>1</v>
      </c>
      <c r="N4" s="74">
        <v>0.5</v>
      </c>
      <c r="O4" s="74" t="s">
        <v>244</v>
      </c>
      <c r="P4" s="74" t="s">
        <v>244</v>
      </c>
      <c r="Q4" s="74" t="s">
        <v>244</v>
      </c>
      <c r="R4" s="74">
        <v>256</v>
      </c>
      <c r="S4" s="74">
        <v>256</v>
      </c>
    </row>
    <row r="5" ht="15.75" spans="1:19">
      <c r="A5" s="76" t="s">
        <v>245</v>
      </c>
      <c r="B5" s="77">
        <v>64</v>
      </c>
      <c r="C5" s="77">
        <v>128</v>
      </c>
      <c r="D5" s="77" t="s">
        <v>244</v>
      </c>
      <c r="E5" s="77">
        <v>128</v>
      </c>
      <c r="F5" s="77">
        <v>64</v>
      </c>
      <c r="G5" s="77">
        <v>64</v>
      </c>
      <c r="H5" s="77">
        <v>256</v>
      </c>
      <c r="I5" s="77">
        <v>0.5</v>
      </c>
      <c r="J5" s="77">
        <v>64</v>
      </c>
      <c r="K5" s="77">
        <v>128</v>
      </c>
      <c r="L5" s="77">
        <v>64</v>
      </c>
      <c r="M5" s="77">
        <v>256</v>
      </c>
      <c r="N5" s="77">
        <v>32</v>
      </c>
      <c r="O5" s="77">
        <v>4</v>
      </c>
      <c r="P5" s="77">
        <v>16</v>
      </c>
      <c r="Q5" s="77">
        <v>32</v>
      </c>
      <c r="R5" s="77" t="s">
        <v>246</v>
      </c>
      <c r="S5" s="77" t="s">
        <v>246</v>
      </c>
    </row>
    <row r="6" ht="36" customHeight="1" spans="1:19">
      <c r="A6" s="78" t="s">
        <v>247</v>
      </c>
      <c r="B6" s="78"/>
      <c r="C6" s="78"/>
      <c r="D6" s="78"/>
      <c r="E6" s="78"/>
      <c r="F6" s="78"/>
      <c r="G6" s="78"/>
      <c r="H6" s="78"/>
      <c r="I6" s="78"/>
      <c r="J6" s="78"/>
      <c r="K6" s="78"/>
      <c r="L6" s="78"/>
      <c r="M6" s="78"/>
      <c r="N6" s="78"/>
      <c r="O6" s="78"/>
      <c r="P6" s="78"/>
      <c r="Q6" s="78"/>
      <c r="R6" s="78"/>
      <c r="S6" s="78"/>
    </row>
  </sheetData>
  <mergeCells count="3">
    <mergeCell ref="A1:XFD1"/>
    <mergeCell ref="B2:S2"/>
    <mergeCell ref="A6:S6"/>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31"/>
  <sheetViews>
    <sheetView zoomScale="120" zoomScaleNormal="120" workbookViewId="0">
      <selection activeCell="D8" sqref="D8"/>
    </sheetView>
  </sheetViews>
  <sheetFormatPr defaultColWidth="9" defaultRowHeight="13.5"/>
  <cols>
    <col min="1" max="1" width="27.375" customWidth="1"/>
    <col min="2" max="2" width="28.5" customWidth="1"/>
    <col min="3" max="3" width="22.875" customWidth="1"/>
    <col min="4" max="4" width="25.625" style="45" customWidth="1"/>
    <col min="5" max="5" width="27" customWidth="1"/>
  </cols>
  <sheetData>
    <row r="1" s="41" customFormat="1" ht="15" customHeight="1" spans="1:5">
      <c r="A1" s="41" t="s">
        <v>248</v>
      </c>
      <c r="D1" s="46"/>
    </row>
    <row r="2" s="42" customFormat="1" ht="14.25" spans="1:5">
      <c r="A2" s="47" t="s">
        <v>249</v>
      </c>
      <c r="B2" s="48" t="s">
        <v>250</v>
      </c>
      <c r="C2" s="48" t="s">
        <v>251</v>
      </c>
      <c r="D2" s="49" t="s">
        <v>252</v>
      </c>
      <c r="E2" s="50" t="s">
        <v>253</v>
      </c>
    </row>
    <row r="3" s="42" customFormat="1" ht="15" customHeight="1" spans="1:5">
      <c r="A3" s="47"/>
      <c r="B3" s="48"/>
      <c r="C3" s="48"/>
      <c r="D3" s="49"/>
      <c r="E3" s="51"/>
    </row>
    <row r="4" s="42" customFormat="1" spans="1:5">
      <c r="A4" s="52" t="s">
        <v>254</v>
      </c>
      <c r="B4" s="53" t="s">
        <v>255</v>
      </c>
      <c r="C4" s="54">
        <v>253</v>
      </c>
      <c r="D4" s="55">
        <v>100</v>
      </c>
      <c r="E4" s="56" t="s">
        <v>256</v>
      </c>
    </row>
    <row r="5" s="42" customFormat="1" spans="1:5">
      <c r="A5" s="52"/>
      <c r="B5" s="53"/>
      <c r="C5" s="54"/>
      <c r="D5" s="55"/>
      <c r="E5" s="56"/>
    </row>
    <row r="6" s="42" customFormat="1" ht="15" spans="1:5">
      <c r="A6" s="52"/>
      <c r="B6" s="53" t="s">
        <v>257</v>
      </c>
      <c r="C6" s="54">
        <v>258</v>
      </c>
      <c r="D6" s="55">
        <v>99.61</v>
      </c>
      <c r="E6" s="56" t="s">
        <v>258</v>
      </c>
    </row>
    <row r="7" s="42" customFormat="1" ht="15.75" spans="1:5">
      <c r="A7" s="52"/>
      <c r="B7" s="53" t="s">
        <v>259</v>
      </c>
      <c r="C7" s="54">
        <v>287</v>
      </c>
      <c r="D7" s="55">
        <v>99.65</v>
      </c>
      <c r="E7" s="56" t="s">
        <v>260</v>
      </c>
    </row>
    <row r="8" s="42" customFormat="1" ht="15" spans="1:5">
      <c r="A8" s="52"/>
      <c r="B8" s="53" t="s">
        <v>261</v>
      </c>
      <c r="C8" s="54">
        <v>287</v>
      </c>
      <c r="D8" s="55">
        <v>100</v>
      </c>
      <c r="E8" s="56" t="s">
        <v>262</v>
      </c>
    </row>
    <row r="9" s="42" customFormat="1" ht="35.25" customHeight="1" spans="1:5">
      <c r="A9" s="51"/>
      <c r="B9" s="57" t="s">
        <v>263</v>
      </c>
      <c r="C9" s="58">
        <v>262</v>
      </c>
      <c r="D9" s="59">
        <v>39</v>
      </c>
      <c r="E9" s="60" t="s">
        <v>264</v>
      </c>
    </row>
    <row r="10" s="42" customFormat="1" spans="1:5">
      <c r="A10" s="61" t="s">
        <v>265</v>
      </c>
      <c r="B10" s="62" t="s">
        <v>266</v>
      </c>
      <c r="C10" s="56">
        <v>273</v>
      </c>
      <c r="D10" s="63">
        <v>83.21</v>
      </c>
      <c r="E10" s="56" t="s">
        <v>267</v>
      </c>
    </row>
    <row r="11" s="42" customFormat="1" spans="1:5">
      <c r="A11" s="61"/>
      <c r="B11" s="62"/>
      <c r="C11" s="56"/>
      <c r="D11" s="63"/>
      <c r="E11" s="56"/>
    </row>
    <row r="12" s="42" customFormat="1" ht="18.75" spans="1:5">
      <c r="A12" s="61"/>
      <c r="B12" s="62" t="s">
        <v>268</v>
      </c>
      <c r="C12" s="56">
        <v>285</v>
      </c>
      <c r="D12" s="63">
        <v>100</v>
      </c>
      <c r="E12" s="56" t="s">
        <v>269</v>
      </c>
    </row>
    <row r="13" s="42" customFormat="1" ht="35.25" customHeight="1" spans="1:5">
      <c r="A13" s="64"/>
      <c r="B13" s="65" t="s">
        <v>270</v>
      </c>
      <c r="C13" s="60">
        <v>274</v>
      </c>
      <c r="D13" s="66">
        <v>86.5</v>
      </c>
      <c r="E13" s="60" t="s">
        <v>267</v>
      </c>
    </row>
    <row r="14" s="42" customFormat="1" spans="1:5">
      <c r="A14" s="61" t="s">
        <v>271</v>
      </c>
      <c r="B14" s="62" t="s">
        <v>272</v>
      </c>
      <c r="C14" s="56">
        <v>388</v>
      </c>
      <c r="D14" s="63">
        <v>97.11</v>
      </c>
      <c r="E14" s="56" t="s">
        <v>273</v>
      </c>
    </row>
    <row r="15" s="42" customFormat="1" spans="1:5">
      <c r="A15" s="61"/>
      <c r="B15" s="62"/>
      <c r="C15" s="56"/>
      <c r="D15" s="63"/>
      <c r="E15" s="56"/>
    </row>
    <row r="16" s="42" customFormat="1" ht="15" spans="1:5">
      <c r="A16" s="61"/>
      <c r="B16" s="62" t="s">
        <v>274</v>
      </c>
      <c r="C16" s="56">
        <v>387</v>
      </c>
      <c r="D16" s="63">
        <v>96.03</v>
      </c>
      <c r="E16" s="56" t="s">
        <v>275</v>
      </c>
    </row>
    <row r="17" s="42" customFormat="1" ht="15.75" spans="1:5">
      <c r="A17" s="61"/>
      <c r="B17" s="62" t="s">
        <v>276</v>
      </c>
      <c r="C17" s="56">
        <v>388</v>
      </c>
      <c r="D17" s="63">
        <v>94.59</v>
      </c>
      <c r="E17" s="56" t="s">
        <v>277</v>
      </c>
    </row>
    <row r="18" s="42" customFormat="1" ht="24" customHeight="1" spans="1:5">
      <c r="A18" s="64"/>
      <c r="B18" s="65" t="s">
        <v>278</v>
      </c>
      <c r="C18" s="60">
        <v>388</v>
      </c>
      <c r="D18" s="66">
        <v>99.74</v>
      </c>
      <c r="E18" s="60" t="s">
        <v>279</v>
      </c>
    </row>
    <row r="19" s="42" customFormat="1" spans="1:5">
      <c r="A19" s="61" t="s">
        <v>280</v>
      </c>
      <c r="B19" s="62" t="s">
        <v>281</v>
      </c>
      <c r="C19" s="56">
        <v>266</v>
      </c>
      <c r="D19" s="63">
        <v>98.87</v>
      </c>
      <c r="E19" s="56" t="s">
        <v>282</v>
      </c>
    </row>
    <row r="20" s="42" customFormat="1" spans="1:5">
      <c r="A20" s="61"/>
      <c r="B20" s="62"/>
      <c r="C20" s="56"/>
      <c r="D20" s="63"/>
      <c r="E20" s="56"/>
    </row>
    <row r="21" s="42" customFormat="1" ht="15.75" spans="1:5">
      <c r="A21" s="61"/>
      <c r="B21" s="62" t="s">
        <v>283</v>
      </c>
      <c r="C21" s="56">
        <v>260</v>
      </c>
      <c r="D21" s="63">
        <v>93.85</v>
      </c>
      <c r="E21" s="56" t="s">
        <v>284</v>
      </c>
    </row>
    <row r="22" s="42" customFormat="1" ht="15.75" spans="1:5">
      <c r="A22" s="61"/>
      <c r="B22" s="62" t="s">
        <v>283</v>
      </c>
      <c r="C22" s="56">
        <v>260</v>
      </c>
      <c r="D22" s="63">
        <v>100</v>
      </c>
      <c r="E22" s="56" t="s">
        <v>284</v>
      </c>
    </row>
    <row r="23" s="42" customFormat="1" ht="15.75" spans="1:5">
      <c r="A23" s="61"/>
      <c r="B23" s="62" t="s">
        <v>285</v>
      </c>
      <c r="C23" s="56">
        <v>408</v>
      </c>
      <c r="D23" s="63">
        <v>95.34</v>
      </c>
      <c r="E23" s="56" t="s">
        <v>286</v>
      </c>
    </row>
    <row r="24" s="42" customFormat="1" ht="15.75" spans="1:5">
      <c r="A24" s="61"/>
      <c r="B24" s="62" t="s">
        <v>287</v>
      </c>
      <c r="C24" s="56">
        <v>306</v>
      </c>
      <c r="D24" s="63">
        <v>100</v>
      </c>
      <c r="E24" s="56" t="s">
        <v>288</v>
      </c>
    </row>
    <row r="25" s="42" customFormat="1" ht="24" customHeight="1" spans="1:5">
      <c r="A25" s="64"/>
      <c r="B25" s="65" t="s">
        <v>289</v>
      </c>
      <c r="C25" s="60">
        <v>304</v>
      </c>
      <c r="D25" s="66">
        <v>98.58</v>
      </c>
      <c r="E25" s="60" t="s">
        <v>288</v>
      </c>
    </row>
    <row r="26" s="42" customFormat="1" spans="1:5">
      <c r="A26" s="61" t="s">
        <v>290</v>
      </c>
      <c r="B26" s="62" t="s">
        <v>291</v>
      </c>
      <c r="C26" s="56">
        <v>413</v>
      </c>
      <c r="D26" s="63">
        <v>99.75</v>
      </c>
      <c r="E26" s="56" t="s">
        <v>292</v>
      </c>
    </row>
    <row r="27" s="42" customFormat="1" spans="1:5">
      <c r="A27" s="61"/>
      <c r="B27" s="62"/>
      <c r="C27" s="56"/>
      <c r="D27" s="63"/>
      <c r="E27" s="56"/>
    </row>
    <row r="28" s="42" customFormat="1" ht="15.75" spans="1:5">
      <c r="A28" s="64"/>
      <c r="B28" s="65" t="s">
        <v>293</v>
      </c>
      <c r="C28" s="60">
        <v>209</v>
      </c>
      <c r="D28" s="66">
        <v>73.66</v>
      </c>
      <c r="E28" s="60" t="s">
        <v>294</v>
      </c>
    </row>
    <row r="29" s="42" customFormat="1" ht="15.75" spans="1:5">
      <c r="A29" s="64" t="s">
        <v>295</v>
      </c>
      <c r="B29" s="65" t="s">
        <v>296</v>
      </c>
      <c r="C29" s="60">
        <v>235</v>
      </c>
      <c r="D29" s="66">
        <v>98.8</v>
      </c>
      <c r="E29" s="60" t="s">
        <v>297</v>
      </c>
    </row>
    <row r="30" s="43" customFormat="1" ht="21.95" customHeight="1" spans="1:5">
      <c r="A30" s="43" t="s">
        <v>298</v>
      </c>
      <c r="D30" s="67"/>
    </row>
    <row r="31" s="44" customFormat="1" spans="1:5">
      <c r="D31" s="68"/>
    </row>
  </sheetData>
  <mergeCells count="32">
    <mergeCell ref="A1:XFD1"/>
    <mergeCell ref="A30:XFD30"/>
    <mergeCell ref="A2:A3"/>
    <mergeCell ref="A4:A9"/>
    <mergeCell ref="A10:A13"/>
    <mergeCell ref="A14:A18"/>
    <mergeCell ref="A19:A25"/>
    <mergeCell ref="A26:A28"/>
    <mergeCell ref="B2:B3"/>
    <mergeCell ref="B4:B5"/>
    <mergeCell ref="B10:B11"/>
    <mergeCell ref="B14:B15"/>
    <mergeCell ref="B19:B20"/>
    <mergeCell ref="B26:B27"/>
    <mergeCell ref="C2:C3"/>
    <mergeCell ref="C4:C5"/>
    <mergeCell ref="C10:C11"/>
    <mergeCell ref="C14:C15"/>
    <mergeCell ref="C19:C20"/>
    <mergeCell ref="C26:C27"/>
    <mergeCell ref="D2:D3"/>
    <mergeCell ref="D4:D5"/>
    <mergeCell ref="D10:D11"/>
    <mergeCell ref="D14:D15"/>
    <mergeCell ref="D19:D20"/>
    <mergeCell ref="D26:D27"/>
    <mergeCell ref="E2:E3"/>
    <mergeCell ref="E4:E5"/>
    <mergeCell ref="E10:E11"/>
    <mergeCell ref="E14:E15"/>
    <mergeCell ref="E19:E20"/>
    <mergeCell ref="E26:E27"/>
  </mergeCells>
  <pageMargins left="0.75" right="0.75" top="1" bottom="1" header="0.5" footer="0.5"/>
  <pageSetup paperSize="9" orientation="portrait" horizontalDpi="1200" verticalDpi="12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17"/>
  <sheetViews>
    <sheetView workbookViewId="0">
      <selection activeCell="G25" sqref="G25"/>
    </sheetView>
  </sheetViews>
  <sheetFormatPr defaultColWidth="9" defaultRowHeight="13.5"/>
  <cols>
    <col min="1" max="1" width="30" customWidth="1"/>
    <col min="2" max="2" width="23.375" customWidth="1"/>
    <col min="3" max="3" width="32.25" customWidth="1"/>
    <col min="4" max="4" width="25.75" customWidth="1"/>
    <col min="5" max="6" width="24.125" customWidth="1"/>
    <col min="7" max="7" width="21.625" customWidth="1"/>
    <col min="8" max="8" width="30.25" customWidth="1"/>
  </cols>
  <sheetData>
    <row r="1" s="27" customFormat="1" ht="15.75" spans="1:17">
      <c r="A1" s="28" t="s">
        <v>299</v>
      </c>
      <c r="B1" s="29"/>
      <c r="C1" s="29"/>
      <c r="D1" s="29"/>
      <c r="E1" s="29"/>
      <c r="F1" s="29"/>
      <c r="G1" s="29"/>
      <c r="H1" s="30"/>
      <c r="M1" s="31"/>
      <c r="N1" s="32"/>
    </row>
    <row r="2" ht="14.25" spans="1:17">
      <c r="A2" s="33" t="s">
        <v>224</v>
      </c>
      <c r="B2" s="33" t="s">
        <v>300</v>
      </c>
      <c r="C2" s="33" t="s">
        <v>301</v>
      </c>
      <c r="D2" s="33" t="s">
        <v>302</v>
      </c>
      <c r="E2" s="33" t="s">
        <v>303</v>
      </c>
      <c r="F2" s="33" t="s">
        <v>304</v>
      </c>
      <c r="G2" s="33" t="s">
        <v>305</v>
      </c>
      <c r="H2" s="34"/>
      <c r="I2" s="34"/>
      <c r="J2" s="34"/>
      <c r="K2" s="34"/>
      <c r="L2" s="34"/>
      <c r="M2" s="35"/>
      <c r="N2" s="35"/>
      <c r="O2" s="34"/>
      <c r="P2" s="34"/>
    </row>
    <row r="3" spans="1:17">
      <c r="A3" s="36" t="s">
        <v>306</v>
      </c>
      <c r="B3" s="36" t="s">
        <v>307</v>
      </c>
      <c r="C3" s="37">
        <v>45475</v>
      </c>
      <c r="D3" s="36" t="s">
        <v>308</v>
      </c>
      <c r="E3" s="36" t="s">
        <v>309</v>
      </c>
      <c r="F3" s="36" t="s">
        <v>310</v>
      </c>
      <c r="G3" s="36" t="s">
        <v>311</v>
      </c>
      <c r="Q3" s="38"/>
    </row>
    <row r="4" spans="1:17">
      <c r="A4" s="36" t="s">
        <v>312</v>
      </c>
      <c r="B4" s="36" t="s">
        <v>313</v>
      </c>
      <c r="C4" s="37">
        <v>45380</v>
      </c>
      <c r="D4" s="36" t="s">
        <v>308</v>
      </c>
      <c r="E4" s="36" t="s">
        <v>309</v>
      </c>
      <c r="F4" s="36" t="s">
        <v>310</v>
      </c>
      <c r="G4" s="36" t="s">
        <v>314</v>
      </c>
      <c r="Q4" s="38"/>
    </row>
    <row r="5" spans="1:17">
      <c r="A5" s="36" t="s">
        <v>315</v>
      </c>
      <c r="B5" s="36" t="s">
        <v>316</v>
      </c>
      <c r="C5" s="36" t="s">
        <v>317</v>
      </c>
      <c r="D5" s="36" t="s">
        <v>308</v>
      </c>
      <c r="E5" s="36" t="s">
        <v>309</v>
      </c>
      <c r="F5" s="36" t="s">
        <v>310</v>
      </c>
      <c r="G5" s="36" t="s">
        <v>318</v>
      </c>
      <c r="Q5" s="38"/>
    </row>
    <row r="6" spans="1:17">
      <c r="A6" s="36" t="s">
        <v>245</v>
      </c>
      <c r="B6" s="36" t="s">
        <v>319</v>
      </c>
      <c r="C6" s="36" t="s">
        <v>320</v>
      </c>
      <c r="D6" s="36" t="s">
        <v>308</v>
      </c>
      <c r="E6" s="36" t="s">
        <v>309</v>
      </c>
      <c r="F6" s="36" t="s">
        <v>310</v>
      </c>
      <c r="G6" s="36" t="s">
        <v>321</v>
      </c>
      <c r="Q6" s="38"/>
    </row>
    <row r="7" spans="1:17">
      <c r="A7" s="36" t="s">
        <v>322</v>
      </c>
      <c r="B7" s="36" t="s">
        <v>323</v>
      </c>
      <c r="C7" s="36" t="s">
        <v>324</v>
      </c>
      <c r="D7" s="36" t="s">
        <v>308</v>
      </c>
      <c r="E7" s="36" t="s">
        <v>325</v>
      </c>
      <c r="F7" s="36" t="s">
        <v>310</v>
      </c>
      <c r="G7" s="36" t="s">
        <v>326</v>
      </c>
      <c r="Q7" s="38"/>
    </row>
    <row r="8" spans="1:17">
      <c r="A8" s="36" t="s">
        <v>327</v>
      </c>
      <c r="B8" s="36" t="s">
        <v>328</v>
      </c>
      <c r="C8" s="36" t="s">
        <v>324</v>
      </c>
      <c r="D8" s="36" t="s">
        <v>308</v>
      </c>
      <c r="E8" s="36" t="s">
        <v>309</v>
      </c>
      <c r="F8" s="36" t="s">
        <v>310</v>
      </c>
      <c r="G8" s="36" t="s">
        <v>326</v>
      </c>
      <c r="Q8" s="38"/>
    </row>
    <row r="9" spans="1:17">
      <c r="A9" s="36" t="s">
        <v>329</v>
      </c>
      <c r="B9" s="36" t="s">
        <v>330</v>
      </c>
      <c r="C9" s="36" t="s">
        <v>331</v>
      </c>
      <c r="D9" s="36" t="s">
        <v>308</v>
      </c>
      <c r="E9" s="36" t="s">
        <v>325</v>
      </c>
      <c r="F9" s="36" t="s">
        <v>310</v>
      </c>
      <c r="G9" s="36" t="s">
        <v>332</v>
      </c>
      <c r="Q9" s="38"/>
    </row>
    <row r="10" spans="1:17">
      <c r="A10" s="36" t="s">
        <v>333</v>
      </c>
      <c r="B10" s="36" t="s">
        <v>334</v>
      </c>
      <c r="C10" s="36" t="s">
        <v>335</v>
      </c>
      <c r="D10" s="36" t="s">
        <v>308</v>
      </c>
      <c r="E10" s="36" t="s">
        <v>309</v>
      </c>
      <c r="F10" s="36" t="s">
        <v>310</v>
      </c>
      <c r="G10" s="36" t="s">
        <v>336</v>
      </c>
      <c r="Q10" s="38"/>
    </row>
    <row r="11" spans="1:17">
      <c r="A11" s="36" t="s">
        <v>337</v>
      </c>
      <c r="B11" s="36" t="s">
        <v>338</v>
      </c>
      <c r="C11" s="36" t="s">
        <v>339</v>
      </c>
      <c r="D11" s="36" t="s">
        <v>308</v>
      </c>
      <c r="E11" s="36" t="s">
        <v>309</v>
      </c>
      <c r="F11" s="36" t="s">
        <v>310</v>
      </c>
      <c r="G11" s="36" t="s">
        <v>340</v>
      </c>
      <c r="Q11" s="38"/>
    </row>
    <row r="12" spans="1:17">
      <c r="A12" s="36" t="s">
        <v>341</v>
      </c>
      <c r="B12" s="36" t="s">
        <v>342</v>
      </c>
      <c r="C12" s="37">
        <v>45167</v>
      </c>
      <c r="D12" s="36" t="s">
        <v>308</v>
      </c>
      <c r="E12" s="36" t="s">
        <v>309</v>
      </c>
      <c r="F12" s="36" t="s">
        <v>310</v>
      </c>
      <c r="G12" s="36" t="s">
        <v>343</v>
      </c>
      <c r="Q12" s="38"/>
    </row>
    <row r="13" spans="1:17">
      <c r="A13" s="36" t="s">
        <v>344</v>
      </c>
      <c r="B13" s="36" t="s">
        <v>345</v>
      </c>
      <c r="C13" s="37">
        <v>44211</v>
      </c>
      <c r="D13" s="36" t="s">
        <v>308</v>
      </c>
      <c r="E13" s="36" t="s">
        <v>309</v>
      </c>
      <c r="F13" s="36" t="s">
        <v>310</v>
      </c>
      <c r="G13" s="36" t="s">
        <v>343</v>
      </c>
      <c r="Q13" s="38"/>
    </row>
    <row r="14" spans="1:17">
      <c r="A14" s="36" t="s">
        <v>346</v>
      </c>
      <c r="B14" s="36" t="s">
        <v>347</v>
      </c>
      <c r="C14" s="37">
        <v>44206</v>
      </c>
      <c r="D14" s="36" t="s">
        <v>308</v>
      </c>
      <c r="E14" s="36" t="s">
        <v>309</v>
      </c>
      <c r="F14" s="36" t="s">
        <v>310</v>
      </c>
      <c r="G14" s="36" t="s">
        <v>343</v>
      </c>
      <c r="Q14" s="38"/>
    </row>
    <row r="15" spans="1:17">
      <c r="A15" s="36" t="s">
        <v>348</v>
      </c>
      <c r="B15" s="36" t="s">
        <v>349</v>
      </c>
      <c r="C15" s="36" t="s">
        <v>350</v>
      </c>
      <c r="D15" s="39" t="s">
        <v>351</v>
      </c>
      <c r="E15" s="36" t="s">
        <v>309</v>
      </c>
      <c r="F15" s="36" t="s">
        <v>310</v>
      </c>
      <c r="G15" s="36" t="s">
        <v>352</v>
      </c>
    </row>
    <row r="16" spans="1:17">
      <c r="A16" s="36" t="s">
        <v>353</v>
      </c>
      <c r="B16" s="36" t="s">
        <v>354</v>
      </c>
      <c r="C16" s="37">
        <v>40364</v>
      </c>
      <c r="D16" s="36" t="s">
        <v>308</v>
      </c>
      <c r="E16" s="36" t="s">
        <v>355</v>
      </c>
      <c r="F16" s="36" t="s">
        <v>310</v>
      </c>
      <c r="G16" s="36" t="s">
        <v>356</v>
      </c>
      <c r="Q16" s="38"/>
    </row>
    <row r="17" spans="8:8">
      <c r="H17" s="40"/>
    </row>
  </sheetData>
  <conditionalFormatting sqref="C3">
    <cfRule type="cellIs" dxfId="0" priority="41" operator="equal">
      <formula>"Environment "</formula>
    </cfRule>
    <cfRule type="cellIs" dxfId="1" priority="42" operator="equal">
      <formula>"Host-associated"</formula>
    </cfRule>
    <cfRule type="cellIs" dxfId="2" priority="43" operator="equal">
      <formula>"Environment "</formula>
    </cfRule>
    <cfRule type="containsText" dxfId="3" priority="44" operator="between" text="Pathogen">
      <formula>NOT(ISERROR(SEARCH("Pathogen",C3)))</formula>
    </cfRule>
  </conditionalFormatting>
  <conditionalFormatting sqref="G3">
    <cfRule type="cellIs" dxfId="0" priority="53" operator="equal">
      <formula>"Environment "</formula>
    </cfRule>
    <cfRule type="cellIs" dxfId="1" priority="54" operator="equal">
      <formula>"Host-associated"</formula>
    </cfRule>
    <cfRule type="cellIs" dxfId="2" priority="55" operator="equal">
      <formula>"Environment "</formula>
    </cfRule>
    <cfRule type="containsText" dxfId="3" priority="56" operator="between" text="Pathogen">
      <formula>NOT(ISERROR(SEARCH("Pathogen",G3)))</formula>
    </cfRule>
  </conditionalFormatting>
  <conditionalFormatting sqref="C4">
    <cfRule type="cellIs" dxfId="0" priority="37" operator="equal">
      <formula>"Environment "</formula>
    </cfRule>
    <cfRule type="cellIs" dxfId="1" priority="38" operator="equal">
      <formula>"Host-associated"</formula>
    </cfRule>
    <cfRule type="cellIs" dxfId="2" priority="39" operator="equal">
      <formula>"Environment "</formula>
    </cfRule>
    <cfRule type="containsText" dxfId="3" priority="40" operator="between" text="Pathogen">
      <formula>NOT(ISERROR(SEARCH("Pathogen",C4)))</formula>
    </cfRule>
  </conditionalFormatting>
  <conditionalFormatting sqref="G4">
    <cfRule type="cellIs" dxfId="0" priority="49" operator="equal">
      <formula>"Environment "</formula>
    </cfRule>
    <cfRule type="cellIs" dxfId="1" priority="50" operator="equal">
      <formula>"Host-associated"</formula>
    </cfRule>
    <cfRule type="cellIs" dxfId="2" priority="51" operator="equal">
      <formula>"Environment "</formula>
    </cfRule>
    <cfRule type="containsText" dxfId="3" priority="52" operator="between" text="Pathogen">
      <formula>NOT(ISERROR(SEARCH("Pathogen",G4)))</formula>
    </cfRule>
  </conditionalFormatting>
  <conditionalFormatting sqref="D12">
    <cfRule type="cellIs" dxfId="0" priority="33" operator="equal">
      <formula>"Environment "</formula>
    </cfRule>
    <cfRule type="cellIs" dxfId="1" priority="34" operator="equal">
      <formula>"Host-associated"</formula>
    </cfRule>
    <cfRule type="cellIs" dxfId="2" priority="35" operator="equal">
      <formula>"Environment "</formula>
    </cfRule>
    <cfRule type="containsText" dxfId="3" priority="36" operator="between" text="Pathogen">
      <formula>NOT(ISERROR(SEARCH("Pathogen",D12)))</formula>
    </cfRule>
  </conditionalFormatting>
  <conditionalFormatting sqref="E12">
    <cfRule type="cellIs" dxfId="0" priority="29" operator="equal">
      <formula>"Environment "</formula>
    </cfRule>
    <cfRule type="cellIs" dxfId="1" priority="30" operator="equal">
      <formula>"Host-associated"</formula>
    </cfRule>
    <cfRule type="cellIs" dxfId="2" priority="31" operator="equal">
      <formula>"Environment "</formula>
    </cfRule>
    <cfRule type="containsText" dxfId="3" priority="32" operator="between" text="Pathogen">
      <formula>NOT(ISERROR(SEARCH("Pathogen",E12)))</formula>
    </cfRule>
  </conditionalFormatting>
  <conditionalFormatting sqref="D13">
    <cfRule type="cellIs" dxfId="0" priority="21" operator="equal">
      <formula>"Environment "</formula>
    </cfRule>
    <cfRule type="cellIs" dxfId="1" priority="22" operator="equal">
      <formula>"Host-associated"</formula>
    </cfRule>
    <cfRule type="cellIs" dxfId="2" priority="23" operator="equal">
      <formula>"Environment "</formula>
    </cfRule>
    <cfRule type="containsText" dxfId="3" priority="24" operator="between" text="Pathogen">
      <formula>NOT(ISERROR(SEARCH("Pathogen",D13)))</formula>
    </cfRule>
  </conditionalFormatting>
  <conditionalFormatting sqref="E13">
    <cfRule type="cellIs" dxfId="0" priority="17" operator="equal">
      <formula>"Environment "</formula>
    </cfRule>
    <cfRule type="cellIs" dxfId="1" priority="18" operator="equal">
      <formula>"Host-associated"</formula>
    </cfRule>
    <cfRule type="cellIs" dxfId="2" priority="19" operator="equal">
      <formula>"Environment "</formula>
    </cfRule>
    <cfRule type="containsText" dxfId="3" priority="20" operator="between" text="Pathogen">
      <formula>NOT(ISERROR(SEARCH("Pathogen",E13)))</formula>
    </cfRule>
  </conditionalFormatting>
  <conditionalFormatting sqref="G13">
    <cfRule type="cellIs" dxfId="0" priority="25" operator="equal">
      <formula>"Environment "</formula>
    </cfRule>
    <cfRule type="cellIs" dxfId="1" priority="26" operator="equal">
      <formula>"Host-associated"</formula>
    </cfRule>
    <cfRule type="cellIs" dxfId="2" priority="27" operator="equal">
      <formula>"Environment "</formula>
    </cfRule>
    <cfRule type="containsText" dxfId="3" priority="28" operator="between" text="Pathogen">
      <formula>NOT(ISERROR(SEARCH("Pathogen",G13)))</formula>
    </cfRule>
  </conditionalFormatting>
  <conditionalFormatting sqref="D14">
    <cfRule type="cellIs" dxfId="0" priority="9" operator="equal">
      <formula>"Environment "</formula>
    </cfRule>
    <cfRule type="cellIs" dxfId="1" priority="10" operator="equal">
      <formula>"Host-associated"</formula>
    </cfRule>
    <cfRule type="cellIs" dxfId="2" priority="11" operator="equal">
      <formula>"Environment "</formula>
    </cfRule>
    <cfRule type="containsText" dxfId="3" priority="12" operator="between" text="Pathogen">
      <formula>NOT(ISERROR(SEARCH("Pathogen",D14)))</formula>
    </cfRule>
  </conditionalFormatting>
  <conditionalFormatting sqref="E14">
    <cfRule type="cellIs" dxfId="0" priority="5" operator="equal">
      <formula>"Environment "</formula>
    </cfRule>
    <cfRule type="cellIs" dxfId="1" priority="6" operator="equal">
      <formula>"Host-associated"</formula>
    </cfRule>
    <cfRule type="cellIs" dxfId="2" priority="7" operator="equal">
      <formula>"Environment "</formula>
    </cfRule>
    <cfRule type="containsText" dxfId="3" priority="8" operator="between" text="Pathogen">
      <formula>NOT(ISERROR(SEARCH("Pathogen",E14)))</formula>
    </cfRule>
  </conditionalFormatting>
  <conditionalFormatting sqref="G14">
    <cfRule type="cellIs" dxfId="0" priority="13" operator="equal">
      <formula>"Environment "</formula>
    </cfRule>
    <cfRule type="cellIs" dxfId="1" priority="14" operator="equal">
      <formula>"Host-associated"</formula>
    </cfRule>
    <cfRule type="cellIs" dxfId="2" priority="15" operator="equal">
      <formula>"Environment "</formula>
    </cfRule>
    <cfRule type="containsText" dxfId="3" priority="16" operator="between" text="Pathogen">
      <formula>NOT(ISERROR(SEARCH("Pathogen",G14)))</formula>
    </cfRule>
  </conditionalFormatting>
  <conditionalFormatting sqref="A3:A4">
    <cfRule type="cellIs" dxfId="0" priority="77" operator="equal">
      <formula>"Environment "</formula>
    </cfRule>
    <cfRule type="cellIs" dxfId="1" priority="78" operator="equal">
      <formula>"Host-associated"</formula>
    </cfRule>
    <cfRule type="cellIs" dxfId="2" priority="79" operator="equal">
      <formula>"Environment "</formula>
    </cfRule>
    <cfRule type="containsText" dxfId="3" priority="80" operator="between" text="Pathogen">
      <formula>NOT(ISERROR(SEARCH("Pathogen",A3)))</formula>
    </cfRule>
  </conditionalFormatting>
  <conditionalFormatting sqref="A5:A16">
    <cfRule type="cellIs" dxfId="0" priority="81" operator="equal">
      <formula>"Environment "</formula>
    </cfRule>
    <cfRule type="cellIs" dxfId="1" priority="82" operator="equal">
      <formula>"Host-associated"</formula>
    </cfRule>
    <cfRule type="cellIs" dxfId="2" priority="83" operator="equal">
      <formula>"Environment "</formula>
    </cfRule>
    <cfRule type="containsText" dxfId="3" priority="84" operator="between" text="Pathogen">
      <formula>NOT(ISERROR(SEARCH("Pathogen",A5)))</formula>
    </cfRule>
  </conditionalFormatting>
  <conditionalFormatting sqref="C5:C16">
    <cfRule type="cellIs" dxfId="0" priority="73" operator="equal">
      <formula>"Environment "</formula>
    </cfRule>
    <cfRule type="cellIs" dxfId="1" priority="74" operator="equal">
      <formula>"Host-associated"</formula>
    </cfRule>
    <cfRule type="cellIs" dxfId="2" priority="75" operator="equal">
      <formula>"Environment "</formula>
    </cfRule>
    <cfRule type="containsText" dxfId="3" priority="76" operator="between" text="Pathogen">
      <formula>NOT(ISERROR(SEARCH("Pathogen",C5)))</formula>
    </cfRule>
  </conditionalFormatting>
  <conditionalFormatting sqref="B3:B16 H17">
    <cfRule type="cellIs" dxfId="0" priority="1" operator="equal">
      <formula>"Environment "</formula>
    </cfRule>
    <cfRule type="cellIs" dxfId="1" priority="2" operator="equal">
      <formula>"Host-associated"</formula>
    </cfRule>
    <cfRule type="cellIs" dxfId="2" priority="3" operator="equal">
      <formula>"Environment "</formula>
    </cfRule>
    <cfRule type="containsText" dxfId="3" priority="4" operator="between" text="Pathogen">
      <formula>NOT(ISERROR(SEARCH("Pathogen",B3)))</formula>
    </cfRule>
  </conditionalFormatting>
  <conditionalFormatting sqref="D3:F6 F7:F16">
    <cfRule type="cellIs" dxfId="0" priority="57" operator="equal">
      <formula>"Environment "</formula>
    </cfRule>
    <cfRule type="cellIs" dxfId="1" priority="58" operator="equal">
      <formula>"Host-associated"</formula>
    </cfRule>
    <cfRule type="cellIs" dxfId="2" priority="59" operator="equal">
      <formula>"Environment "</formula>
    </cfRule>
    <cfRule type="containsText" dxfId="3" priority="60" operator="between" text="Pathogen">
      <formula>NOT(ISERROR(SEARCH("Pathogen",D3)))</formula>
    </cfRule>
  </conditionalFormatting>
  <conditionalFormatting sqref="G5:G12 G15:G16">
    <cfRule type="cellIs" dxfId="0" priority="61" operator="equal">
      <formula>"Environment "</formula>
    </cfRule>
    <cfRule type="cellIs" dxfId="1" priority="62" operator="equal">
      <formula>"Host-associated"</formula>
    </cfRule>
    <cfRule type="cellIs" dxfId="2" priority="63" operator="equal">
      <formula>"Environment "</formula>
    </cfRule>
    <cfRule type="containsText" dxfId="3" priority="64" operator="between" text="Pathogen">
      <formula>NOT(ISERROR(SEARCH("Pathogen",G5)))</formula>
    </cfRule>
  </conditionalFormatting>
  <conditionalFormatting sqref="D7:D11 D15:D16">
    <cfRule type="cellIs" dxfId="0" priority="69" operator="equal">
      <formula>"Environment "</formula>
    </cfRule>
    <cfRule type="cellIs" dxfId="1" priority="70" operator="equal">
      <formula>"Host-associated"</formula>
    </cfRule>
    <cfRule type="cellIs" dxfId="2" priority="71" operator="equal">
      <formula>"Environment "</formula>
    </cfRule>
    <cfRule type="containsText" dxfId="3" priority="72" operator="between" text="Pathogen">
      <formula>NOT(ISERROR(SEARCH("Pathogen",D7)))</formula>
    </cfRule>
  </conditionalFormatting>
  <conditionalFormatting sqref="E7:E11 E15:E16">
    <cfRule type="cellIs" dxfId="0" priority="65" operator="equal">
      <formula>"Environment "</formula>
    </cfRule>
    <cfRule type="cellIs" dxfId="1" priority="66" operator="equal">
      <formula>"Host-associated"</formula>
    </cfRule>
    <cfRule type="cellIs" dxfId="2" priority="67" operator="equal">
      <formula>"Environment "</formula>
    </cfRule>
    <cfRule type="containsText" dxfId="3" priority="68" operator="between" text="Pathogen">
      <formula>NOT(ISERROR(SEARCH("Pathogen",E7)))</formula>
    </cfRule>
  </conditionalFormatting>
  <hyperlinks>
    <hyperlink ref="B10" r:id="rId1" display="JAFELW000000000" tooltip="https://www.ncbi.nlm.nih.gov/nuccore/JAFELW000000000"/>
  </hyperlink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15"/>
  <sheetViews>
    <sheetView tabSelected="1" zoomScale="96" zoomScaleNormal="96" workbookViewId="0">
      <selection activeCell="D79" sqref="D79"/>
    </sheetView>
  </sheetViews>
  <sheetFormatPr defaultColWidth="9" defaultRowHeight="15"/>
  <cols>
    <col min="1" max="1" width="20.125" style="2" customWidth="1"/>
    <col min="2" max="2" width="20.25" style="2" customWidth="1"/>
    <col min="3" max="3" width="27.75" style="2" customWidth="1"/>
    <col min="4" max="4" width="44.25" style="2" customWidth="1"/>
    <col min="5" max="5" width="19.75" style="3" customWidth="1"/>
    <col min="6" max="6" width="25.5" style="3" customWidth="1"/>
    <col min="7" max="7" width="22" style="3" customWidth="1"/>
    <col min="8" max="8" width="21.875" style="3" customWidth="1"/>
    <col min="9" max="9" width="24.75" style="4" customWidth="1"/>
    <col min="10" max="10" width="18.75" style="3" customWidth="1"/>
    <col min="11" max="11" width="26.375" style="3" customWidth="1"/>
    <col min="12" max="12" width="20.25" style="3" customWidth="1"/>
    <col min="13" max="13" width="15.875" style="3" customWidth="1"/>
    <col min="14" max="16384" width="9" style="2"/>
  </cols>
  <sheetData>
    <row r="1" ht="15.75" spans="1:13">
      <c r="A1" s="5" t="s">
        <v>357</v>
      </c>
      <c r="B1" s="6"/>
      <c r="C1" s="6"/>
      <c r="D1" s="6"/>
      <c r="I1" s="7"/>
    </row>
    <row r="2" s="1" customFormat="1" ht="14.25" spans="1:13">
      <c r="A2" s="8" t="s">
        <v>358</v>
      </c>
      <c r="B2" s="9" t="s">
        <v>359</v>
      </c>
      <c r="C2" s="10" t="s">
        <v>360</v>
      </c>
      <c r="D2" s="10" t="s">
        <v>361</v>
      </c>
      <c r="E2" s="11" t="s">
        <v>300</v>
      </c>
      <c r="F2" s="11" t="s">
        <v>362</v>
      </c>
      <c r="G2" s="11" t="s">
        <v>363</v>
      </c>
      <c r="H2" s="11" t="s">
        <v>364</v>
      </c>
      <c r="I2" s="12" t="s">
        <v>365</v>
      </c>
      <c r="J2" s="11" t="s">
        <v>366</v>
      </c>
      <c r="K2" s="11" t="s">
        <v>304</v>
      </c>
      <c r="L2" s="11" t="s">
        <v>367</v>
      </c>
      <c r="M2" s="11" t="s">
        <v>368</v>
      </c>
    </row>
    <row r="3" spans="1:13">
      <c r="A3" s="3" t="s">
        <v>369</v>
      </c>
      <c r="B3" s="3" t="s">
        <v>370</v>
      </c>
      <c r="C3" s="3" t="s">
        <v>371</v>
      </c>
      <c r="D3" s="13" t="s">
        <v>372</v>
      </c>
      <c r="E3" s="3" t="s">
        <v>373</v>
      </c>
      <c r="F3" s="3" t="s">
        <v>374</v>
      </c>
      <c r="G3" s="3" t="s">
        <v>375</v>
      </c>
      <c r="H3" s="3" t="s">
        <v>376</v>
      </c>
      <c r="I3" s="14">
        <v>1</v>
      </c>
      <c r="J3" s="3">
        <v>2020</v>
      </c>
      <c r="K3" s="3" t="s">
        <v>310</v>
      </c>
      <c r="L3" s="3" t="s">
        <v>340</v>
      </c>
      <c r="M3" s="2"/>
    </row>
    <row r="4" spans="1:13">
      <c r="A4" s="3" t="s">
        <v>369</v>
      </c>
      <c r="B4" s="3" t="s">
        <v>370</v>
      </c>
      <c r="C4" s="3" t="s">
        <v>371</v>
      </c>
      <c r="D4" s="13" t="s">
        <v>377</v>
      </c>
      <c r="E4" s="3" t="s">
        <v>378</v>
      </c>
      <c r="F4" s="3" t="s">
        <v>379</v>
      </c>
      <c r="G4" s="3" t="s">
        <v>380</v>
      </c>
      <c r="H4" s="3" t="s">
        <v>376</v>
      </c>
      <c r="I4" s="14">
        <v>1</v>
      </c>
      <c r="J4" s="3">
        <v>2020</v>
      </c>
      <c r="K4" s="3" t="s">
        <v>310</v>
      </c>
      <c r="L4" s="3" t="s">
        <v>381</v>
      </c>
      <c r="M4" s="2"/>
    </row>
    <row r="5" spans="1:13">
      <c r="A5" s="3" t="s">
        <v>369</v>
      </c>
      <c r="B5" s="3" t="s">
        <v>370</v>
      </c>
      <c r="C5" s="3" t="s">
        <v>371</v>
      </c>
      <c r="D5" s="13" t="s">
        <v>382</v>
      </c>
      <c r="E5" s="3" t="s">
        <v>383</v>
      </c>
      <c r="F5" s="3" t="s">
        <v>384</v>
      </c>
      <c r="G5" s="3" t="s">
        <v>385</v>
      </c>
      <c r="H5" s="3" t="s">
        <v>376</v>
      </c>
      <c r="I5" s="14">
        <v>1</v>
      </c>
      <c r="J5" s="3">
        <v>2020</v>
      </c>
      <c r="K5" s="3" t="s">
        <v>310</v>
      </c>
      <c r="L5" s="3" t="s">
        <v>321</v>
      </c>
      <c r="M5" s="2"/>
    </row>
    <row r="6" spans="1:13">
      <c r="A6" s="3" t="s">
        <v>369</v>
      </c>
      <c r="B6" s="3" t="s">
        <v>370</v>
      </c>
      <c r="C6" s="3" t="s">
        <v>371</v>
      </c>
      <c r="D6" s="13" t="s">
        <v>386</v>
      </c>
      <c r="E6" s="3" t="s">
        <v>387</v>
      </c>
      <c r="F6" s="3" t="s">
        <v>388</v>
      </c>
      <c r="G6" s="3" t="s">
        <v>389</v>
      </c>
      <c r="H6" s="3" t="s">
        <v>376</v>
      </c>
      <c r="I6" s="14">
        <v>1</v>
      </c>
      <c r="J6" s="3">
        <v>2021</v>
      </c>
      <c r="K6" s="3" t="s">
        <v>310</v>
      </c>
      <c r="L6" s="3" t="s">
        <v>390</v>
      </c>
      <c r="M6" s="2"/>
    </row>
    <row r="7" spans="1:13">
      <c r="A7" s="3" t="s">
        <v>369</v>
      </c>
      <c r="B7" s="13" t="s">
        <v>391</v>
      </c>
      <c r="C7" s="3" t="s">
        <v>392</v>
      </c>
      <c r="D7" s="13" t="s">
        <v>393</v>
      </c>
      <c r="E7" s="3" t="s">
        <v>394</v>
      </c>
      <c r="F7" s="3" t="s">
        <v>395</v>
      </c>
      <c r="G7" s="3" t="s">
        <v>396</v>
      </c>
      <c r="H7" s="3" t="s">
        <v>397</v>
      </c>
      <c r="I7" s="15">
        <v>0.9924</v>
      </c>
      <c r="J7" s="3">
        <v>2022</v>
      </c>
      <c r="K7" s="3" t="s">
        <v>398</v>
      </c>
      <c r="L7" s="3" t="s">
        <v>399</v>
      </c>
      <c r="M7" s="16" t="s">
        <v>19</v>
      </c>
    </row>
    <row r="8" ht="18" customHeight="1" spans="1:13">
      <c r="A8" s="3" t="s">
        <v>369</v>
      </c>
      <c r="B8" s="13" t="s">
        <v>351</v>
      </c>
      <c r="C8" s="3" t="s">
        <v>400</v>
      </c>
      <c r="D8" s="13" t="s">
        <v>401</v>
      </c>
      <c r="E8" s="3" t="s">
        <v>402</v>
      </c>
      <c r="F8" s="3" t="s">
        <v>403</v>
      </c>
      <c r="G8" s="3" t="s">
        <v>404</v>
      </c>
      <c r="H8" s="3" t="s">
        <v>405</v>
      </c>
      <c r="I8" s="15">
        <v>0.9885</v>
      </c>
      <c r="J8" s="3">
        <v>2015</v>
      </c>
      <c r="K8" s="3" t="s">
        <v>406</v>
      </c>
      <c r="L8" s="3" t="s">
        <v>399</v>
      </c>
      <c r="M8" s="16" t="s">
        <v>109</v>
      </c>
    </row>
    <row r="9" spans="1:13">
      <c r="A9" s="3" t="s">
        <v>369</v>
      </c>
      <c r="B9" s="3" t="s">
        <v>370</v>
      </c>
      <c r="C9" s="3" t="s">
        <v>407</v>
      </c>
      <c r="D9" s="13" t="s">
        <v>408</v>
      </c>
      <c r="E9" s="3" t="s">
        <v>409</v>
      </c>
      <c r="F9" s="3" t="s">
        <v>349</v>
      </c>
      <c r="G9" s="3" t="s">
        <v>404</v>
      </c>
      <c r="H9" s="3" t="s">
        <v>410</v>
      </c>
      <c r="I9" s="15">
        <v>0.9847</v>
      </c>
      <c r="J9" s="3">
        <v>2015</v>
      </c>
      <c r="K9" s="3" t="s">
        <v>310</v>
      </c>
      <c r="L9" s="3" t="s">
        <v>352</v>
      </c>
      <c r="M9" s="16" t="s">
        <v>411</v>
      </c>
    </row>
    <row r="10" spans="1:13">
      <c r="A10" s="3" t="s">
        <v>369</v>
      </c>
      <c r="B10" s="13" t="s">
        <v>391</v>
      </c>
      <c r="C10" s="3" t="s">
        <v>412</v>
      </c>
      <c r="D10" s="13" t="s">
        <v>413</v>
      </c>
      <c r="E10" s="3" t="s">
        <v>414</v>
      </c>
      <c r="F10" s="3" t="s">
        <v>415</v>
      </c>
      <c r="G10" s="3" t="s">
        <v>416</v>
      </c>
      <c r="H10" s="3" t="s">
        <v>410</v>
      </c>
      <c r="I10" s="15">
        <v>0.9847</v>
      </c>
      <c r="J10" s="3">
        <v>1988</v>
      </c>
      <c r="K10" s="3" t="s">
        <v>417</v>
      </c>
      <c r="L10" s="3" t="s">
        <v>399</v>
      </c>
      <c r="M10" s="16" t="s">
        <v>418</v>
      </c>
    </row>
    <row r="11" spans="1:13">
      <c r="A11" s="3" t="s">
        <v>369</v>
      </c>
      <c r="B11" s="13" t="s">
        <v>391</v>
      </c>
      <c r="C11" s="3" t="s">
        <v>399</v>
      </c>
      <c r="D11" s="13" t="s">
        <v>419</v>
      </c>
      <c r="E11" s="3" t="s">
        <v>420</v>
      </c>
      <c r="F11" s="3" t="s">
        <v>421</v>
      </c>
      <c r="G11" s="3" t="s">
        <v>422</v>
      </c>
      <c r="H11" s="3" t="s">
        <v>410</v>
      </c>
      <c r="I11" s="15">
        <v>0.9847</v>
      </c>
      <c r="J11" s="3">
        <v>2021</v>
      </c>
      <c r="K11" s="3" t="s">
        <v>310</v>
      </c>
      <c r="L11" s="17" t="s">
        <v>423</v>
      </c>
      <c r="M11" s="2"/>
    </row>
    <row r="12" spans="1:13">
      <c r="A12" s="3" t="s">
        <v>369</v>
      </c>
      <c r="B12" s="13" t="s">
        <v>391</v>
      </c>
      <c r="C12" s="3" t="s">
        <v>424</v>
      </c>
      <c r="D12" s="13" t="s">
        <v>425</v>
      </c>
      <c r="E12" s="3" t="s">
        <v>426</v>
      </c>
      <c r="F12" s="3" t="s">
        <v>427</v>
      </c>
      <c r="G12" s="3" t="s">
        <v>428</v>
      </c>
      <c r="H12" s="3" t="s">
        <v>410</v>
      </c>
      <c r="I12" s="15">
        <v>0.9847</v>
      </c>
      <c r="J12" s="3">
        <v>2005</v>
      </c>
      <c r="K12" s="3" t="s">
        <v>310</v>
      </c>
      <c r="L12" s="3" t="s">
        <v>399</v>
      </c>
      <c r="M12" s="16" t="s">
        <v>429</v>
      </c>
    </row>
    <row r="13" spans="1:13">
      <c r="A13" s="3" t="s">
        <v>369</v>
      </c>
      <c r="B13" s="13" t="s">
        <v>391</v>
      </c>
      <c r="C13" s="3" t="s">
        <v>424</v>
      </c>
      <c r="D13" s="13" t="s">
        <v>430</v>
      </c>
      <c r="E13" s="3" t="s">
        <v>431</v>
      </c>
      <c r="F13" s="3" t="s">
        <v>432</v>
      </c>
      <c r="G13" s="3" t="s">
        <v>433</v>
      </c>
      <c r="H13" s="3" t="s">
        <v>410</v>
      </c>
      <c r="I13" s="15">
        <v>0.9847</v>
      </c>
      <c r="J13" s="3">
        <v>2006</v>
      </c>
      <c r="K13" s="3" t="s">
        <v>310</v>
      </c>
      <c r="L13" s="3" t="s">
        <v>399</v>
      </c>
      <c r="M13" s="16" t="s">
        <v>429</v>
      </c>
    </row>
    <row r="14" spans="1:13">
      <c r="A14" s="3" t="s">
        <v>369</v>
      </c>
      <c r="B14" s="13" t="s">
        <v>391</v>
      </c>
      <c r="C14" s="3" t="s">
        <v>434</v>
      </c>
      <c r="D14" s="13" t="s">
        <v>435</v>
      </c>
      <c r="E14" s="3" t="s">
        <v>436</v>
      </c>
      <c r="F14" s="3" t="s">
        <v>437</v>
      </c>
      <c r="G14" s="3" t="s">
        <v>438</v>
      </c>
      <c r="H14" s="3" t="s">
        <v>410</v>
      </c>
      <c r="I14" s="15">
        <v>0.9847</v>
      </c>
      <c r="J14" s="3">
        <v>2005</v>
      </c>
      <c r="K14" s="3" t="s">
        <v>310</v>
      </c>
      <c r="L14" s="3" t="s">
        <v>399</v>
      </c>
      <c r="M14" s="16" t="s">
        <v>429</v>
      </c>
    </row>
    <row r="15" spans="1:13">
      <c r="A15" s="3" t="s">
        <v>369</v>
      </c>
      <c r="B15" s="13" t="s">
        <v>391</v>
      </c>
      <c r="C15" s="3" t="s">
        <v>424</v>
      </c>
      <c r="D15" s="13" t="s">
        <v>439</v>
      </c>
      <c r="E15" s="3" t="s">
        <v>440</v>
      </c>
      <c r="F15" s="3" t="s">
        <v>441</v>
      </c>
      <c r="G15" s="3" t="s">
        <v>442</v>
      </c>
      <c r="H15" s="3" t="s">
        <v>410</v>
      </c>
      <c r="I15" s="15">
        <v>0.9847</v>
      </c>
      <c r="J15" s="3">
        <v>2005</v>
      </c>
      <c r="K15" s="3" t="s">
        <v>310</v>
      </c>
      <c r="L15" s="3" t="s">
        <v>399</v>
      </c>
      <c r="M15" s="16" t="s">
        <v>429</v>
      </c>
    </row>
    <row r="16" spans="1:13">
      <c r="A16" s="3" t="s">
        <v>369</v>
      </c>
      <c r="B16" s="13" t="s">
        <v>391</v>
      </c>
      <c r="C16" s="3" t="s">
        <v>443</v>
      </c>
      <c r="D16" s="13" t="s">
        <v>444</v>
      </c>
      <c r="E16" s="3" t="s">
        <v>445</v>
      </c>
      <c r="F16" s="3" t="s">
        <v>446</v>
      </c>
      <c r="G16" s="3" t="s">
        <v>447</v>
      </c>
      <c r="H16" s="3" t="s">
        <v>410</v>
      </c>
      <c r="I16" s="15">
        <v>0.9847</v>
      </c>
      <c r="J16" s="3">
        <v>2005</v>
      </c>
      <c r="K16" s="3" t="s">
        <v>310</v>
      </c>
      <c r="L16" s="3" t="s">
        <v>399</v>
      </c>
      <c r="M16" s="16" t="s">
        <v>429</v>
      </c>
    </row>
    <row r="17" spans="1:13">
      <c r="A17" s="3" t="s">
        <v>369</v>
      </c>
      <c r="B17" s="13" t="s">
        <v>391</v>
      </c>
      <c r="C17" s="3" t="s">
        <v>424</v>
      </c>
      <c r="D17" s="13" t="s">
        <v>448</v>
      </c>
      <c r="E17" s="3" t="s">
        <v>449</v>
      </c>
      <c r="F17" s="3" t="s">
        <v>450</v>
      </c>
      <c r="G17" s="3" t="s">
        <v>451</v>
      </c>
      <c r="H17" s="3" t="s">
        <v>410</v>
      </c>
      <c r="I17" s="15">
        <v>0.9847</v>
      </c>
      <c r="J17" s="3">
        <v>2005</v>
      </c>
      <c r="K17" s="3" t="s">
        <v>310</v>
      </c>
      <c r="L17" s="3" t="s">
        <v>399</v>
      </c>
      <c r="M17" s="16" t="s">
        <v>429</v>
      </c>
    </row>
    <row r="18" spans="1:13">
      <c r="A18" s="3" t="s">
        <v>369</v>
      </c>
      <c r="B18" s="13" t="s">
        <v>391</v>
      </c>
      <c r="C18" s="3" t="s">
        <v>424</v>
      </c>
      <c r="D18" s="13" t="s">
        <v>452</v>
      </c>
      <c r="E18" s="3" t="s">
        <v>453</v>
      </c>
      <c r="F18" s="3" t="s">
        <v>454</v>
      </c>
      <c r="G18" s="3" t="s">
        <v>455</v>
      </c>
      <c r="H18" s="3" t="s">
        <v>410</v>
      </c>
      <c r="I18" s="15">
        <v>0.9847</v>
      </c>
      <c r="J18" s="3">
        <v>2005</v>
      </c>
      <c r="K18" s="3" t="s">
        <v>310</v>
      </c>
      <c r="L18" s="3" t="s">
        <v>399</v>
      </c>
      <c r="M18" s="16" t="s">
        <v>429</v>
      </c>
    </row>
    <row r="19" spans="1:13">
      <c r="A19" s="3" t="s">
        <v>369</v>
      </c>
      <c r="B19" s="13" t="s">
        <v>391</v>
      </c>
      <c r="C19" s="3" t="s">
        <v>424</v>
      </c>
      <c r="D19" s="13" t="s">
        <v>456</v>
      </c>
      <c r="E19" s="3" t="s">
        <v>457</v>
      </c>
      <c r="F19" s="3" t="s">
        <v>458</v>
      </c>
      <c r="G19" s="3" t="s">
        <v>459</v>
      </c>
      <c r="H19" s="3" t="s">
        <v>410</v>
      </c>
      <c r="I19" s="15">
        <v>0.9847</v>
      </c>
      <c r="J19" s="3">
        <v>2005</v>
      </c>
      <c r="K19" s="3" t="s">
        <v>310</v>
      </c>
      <c r="L19" s="3" t="s">
        <v>399</v>
      </c>
      <c r="M19" s="16" t="s">
        <v>429</v>
      </c>
    </row>
    <row r="20" spans="1:13">
      <c r="A20" s="3" t="s">
        <v>369</v>
      </c>
      <c r="B20" s="13" t="s">
        <v>391</v>
      </c>
      <c r="C20" s="3" t="s">
        <v>443</v>
      </c>
      <c r="D20" s="13" t="s">
        <v>460</v>
      </c>
      <c r="E20" s="3" t="s">
        <v>461</v>
      </c>
      <c r="F20" s="3" t="s">
        <v>462</v>
      </c>
      <c r="G20" s="3" t="s">
        <v>463</v>
      </c>
      <c r="H20" s="3" t="s">
        <v>410</v>
      </c>
      <c r="I20" s="15">
        <v>0.9847</v>
      </c>
      <c r="J20" s="3">
        <v>2005</v>
      </c>
      <c r="K20" s="3" t="s">
        <v>310</v>
      </c>
      <c r="L20" s="3" t="s">
        <v>399</v>
      </c>
      <c r="M20" s="16" t="s">
        <v>429</v>
      </c>
    </row>
    <row r="21" spans="1:13">
      <c r="A21" s="3" t="s">
        <v>369</v>
      </c>
      <c r="B21" s="13" t="s">
        <v>391</v>
      </c>
      <c r="C21" s="3" t="s">
        <v>424</v>
      </c>
      <c r="D21" s="13" t="s">
        <v>464</v>
      </c>
      <c r="E21" s="3" t="s">
        <v>465</v>
      </c>
      <c r="F21" s="3" t="s">
        <v>466</v>
      </c>
      <c r="G21" s="3" t="s">
        <v>467</v>
      </c>
      <c r="H21" s="3" t="s">
        <v>410</v>
      </c>
      <c r="I21" s="15">
        <v>0.9847</v>
      </c>
      <c r="J21" s="3">
        <v>2005</v>
      </c>
      <c r="K21" s="3" t="s">
        <v>310</v>
      </c>
      <c r="L21" s="3" t="s">
        <v>399</v>
      </c>
      <c r="M21" s="16" t="s">
        <v>429</v>
      </c>
    </row>
    <row r="22" spans="1:13">
      <c r="A22" s="3" t="s">
        <v>369</v>
      </c>
      <c r="B22" s="13" t="s">
        <v>391</v>
      </c>
      <c r="C22" s="3" t="s">
        <v>424</v>
      </c>
      <c r="D22" s="13" t="s">
        <v>468</v>
      </c>
      <c r="E22" s="3" t="s">
        <v>469</v>
      </c>
      <c r="F22" s="3" t="s">
        <v>470</v>
      </c>
      <c r="G22" s="3" t="s">
        <v>471</v>
      </c>
      <c r="H22" s="3" t="s">
        <v>410</v>
      </c>
      <c r="I22" s="15">
        <v>0.9847</v>
      </c>
      <c r="J22" s="3">
        <v>2010</v>
      </c>
      <c r="K22" s="3" t="s">
        <v>310</v>
      </c>
      <c r="L22" s="3" t="s">
        <v>399</v>
      </c>
      <c r="M22" s="16" t="s">
        <v>429</v>
      </c>
    </row>
    <row r="23" spans="1:13">
      <c r="A23" s="3" t="s">
        <v>369</v>
      </c>
      <c r="B23" s="13" t="s">
        <v>391</v>
      </c>
      <c r="C23" s="3" t="s">
        <v>424</v>
      </c>
      <c r="D23" s="13" t="s">
        <v>472</v>
      </c>
      <c r="E23" s="3" t="s">
        <v>473</v>
      </c>
      <c r="F23" s="3" t="s">
        <v>474</v>
      </c>
      <c r="G23" s="3" t="s">
        <v>475</v>
      </c>
      <c r="H23" s="3" t="s">
        <v>410</v>
      </c>
      <c r="I23" s="15">
        <v>0.9847</v>
      </c>
      <c r="J23" s="3">
        <v>2010</v>
      </c>
      <c r="K23" s="3" t="s">
        <v>310</v>
      </c>
      <c r="L23" s="3" t="s">
        <v>399</v>
      </c>
      <c r="M23" s="16" t="s">
        <v>429</v>
      </c>
    </row>
    <row r="24" spans="1:13">
      <c r="A24" s="3" t="s">
        <v>369</v>
      </c>
      <c r="B24" s="13" t="s">
        <v>391</v>
      </c>
      <c r="C24" s="3" t="s">
        <v>424</v>
      </c>
      <c r="D24" s="13" t="s">
        <v>476</v>
      </c>
      <c r="E24" s="3" t="s">
        <v>477</v>
      </c>
      <c r="F24" s="3" t="s">
        <v>478</v>
      </c>
      <c r="G24" s="3" t="s">
        <v>479</v>
      </c>
      <c r="H24" s="3" t="s">
        <v>410</v>
      </c>
      <c r="I24" s="15">
        <v>0.9847</v>
      </c>
      <c r="J24" s="3">
        <v>2010</v>
      </c>
      <c r="K24" s="3" t="s">
        <v>310</v>
      </c>
      <c r="L24" s="3" t="s">
        <v>399</v>
      </c>
      <c r="M24" s="16" t="s">
        <v>429</v>
      </c>
    </row>
    <row r="25" spans="1:13">
      <c r="A25" s="3" t="s">
        <v>369</v>
      </c>
      <c r="B25" s="13" t="s">
        <v>391</v>
      </c>
      <c r="C25" s="3" t="s">
        <v>424</v>
      </c>
      <c r="D25" s="13" t="s">
        <v>480</v>
      </c>
      <c r="E25" s="3" t="s">
        <v>481</v>
      </c>
      <c r="F25" s="3" t="s">
        <v>482</v>
      </c>
      <c r="G25" s="3" t="s">
        <v>483</v>
      </c>
      <c r="H25" s="3" t="s">
        <v>410</v>
      </c>
      <c r="I25" s="15">
        <v>0.9847</v>
      </c>
      <c r="J25" s="3">
        <v>2010</v>
      </c>
      <c r="K25" s="3" t="s">
        <v>310</v>
      </c>
      <c r="L25" s="3" t="s">
        <v>399</v>
      </c>
      <c r="M25" s="16" t="s">
        <v>429</v>
      </c>
    </row>
    <row r="26" spans="1:13">
      <c r="A26" s="3" t="s">
        <v>369</v>
      </c>
      <c r="B26" s="13" t="s">
        <v>391</v>
      </c>
      <c r="C26" s="3" t="s">
        <v>424</v>
      </c>
      <c r="D26" s="13" t="s">
        <v>484</v>
      </c>
      <c r="E26" s="3" t="s">
        <v>485</v>
      </c>
      <c r="F26" s="3" t="s">
        <v>486</v>
      </c>
      <c r="G26" s="3" t="s">
        <v>487</v>
      </c>
      <c r="H26" s="3" t="s">
        <v>410</v>
      </c>
      <c r="I26" s="15">
        <v>0.9847</v>
      </c>
      <c r="J26" s="3">
        <v>2010</v>
      </c>
      <c r="K26" s="3" t="s">
        <v>310</v>
      </c>
      <c r="L26" s="3" t="s">
        <v>399</v>
      </c>
      <c r="M26" s="16" t="s">
        <v>429</v>
      </c>
    </row>
    <row r="27" spans="1:13">
      <c r="A27" s="3" t="s">
        <v>369</v>
      </c>
      <c r="B27" s="13" t="s">
        <v>391</v>
      </c>
      <c r="C27" s="3" t="s">
        <v>424</v>
      </c>
      <c r="D27" s="13" t="s">
        <v>488</v>
      </c>
      <c r="E27" s="3" t="s">
        <v>489</v>
      </c>
      <c r="F27" s="3" t="s">
        <v>490</v>
      </c>
      <c r="G27" s="3" t="s">
        <v>491</v>
      </c>
      <c r="H27" s="3" t="s">
        <v>410</v>
      </c>
      <c r="I27" s="15">
        <v>0.9847</v>
      </c>
      <c r="J27" s="3">
        <v>2006</v>
      </c>
      <c r="K27" s="3" t="s">
        <v>310</v>
      </c>
      <c r="L27" s="3" t="s">
        <v>399</v>
      </c>
      <c r="M27" s="16" t="s">
        <v>429</v>
      </c>
    </row>
    <row r="28" spans="1:13">
      <c r="A28" s="3" t="s">
        <v>369</v>
      </c>
      <c r="B28" s="13" t="s">
        <v>391</v>
      </c>
      <c r="C28" s="3" t="s">
        <v>424</v>
      </c>
      <c r="D28" s="13" t="s">
        <v>492</v>
      </c>
      <c r="E28" s="3" t="s">
        <v>493</v>
      </c>
      <c r="F28" s="3" t="s">
        <v>494</v>
      </c>
      <c r="G28" s="3" t="s">
        <v>495</v>
      </c>
      <c r="H28" s="3" t="s">
        <v>410</v>
      </c>
      <c r="I28" s="15">
        <v>0.9847</v>
      </c>
      <c r="J28" s="3">
        <v>2007</v>
      </c>
      <c r="K28" s="3" t="s">
        <v>310</v>
      </c>
      <c r="L28" s="3" t="s">
        <v>399</v>
      </c>
      <c r="M28" s="16" t="s">
        <v>429</v>
      </c>
    </row>
    <row r="29" spans="1:13">
      <c r="A29" s="3" t="s">
        <v>369</v>
      </c>
      <c r="B29" s="13" t="s">
        <v>391</v>
      </c>
      <c r="C29" s="3" t="s">
        <v>424</v>
      </c>
      <c r="D29" s="13" t="s">
        <v>496</v>
      </c>
      <c r="E29" s="3" t="s">
        <v>497</v>
      </c>
      <c r="F29" s="3" t="s">
        <v>498</v>
      </c>
      <c r="G29" s="3" t="s">
        <v>499</v>
      </c>
      <c r="H29" s="3" t="s">
        <v>410</v>
      </c>
      <c r="I29" s="15">
        <v>0.9847</v>
      </c>
      <c r="J29" s="3">
        <v>2009</v>
      </c>
      <c r="K29" s="3" t="s">
        <v>310</v>
      </c>
      <c r="L29" s="3" t="s">
        <v>399</v>
      </c>
      <c r="M29" s="16" t="s">
        <v>429</v>
      </c>
    </row>
    <row r="30" spans="1:13">
      <c r="A30" s="3" t="s">
        <v>369</v>
      </c>
      <c r="B30" s="13" t="s">
        <v>391</v>
      </c>
      <c r="C30" s="3" t="s">
        <v>443</v>
      </c>
      <c r="D30" s="13" t="s">
        <v>500</v>
      </c>
      <c r="E30" s="3" t="s">
        <v>501</v>
      </c>
      <c r="F30" s="3" t="s">
        <v>502</v>
      </c>
      <c r="G30" s="3" t="s">
        <v>503</v>
      </c>
      <c r="H30" s="3" t="s">
        <v>410</v>
      </c>
      <c r="I30" s="15">
        <v>0.9847</v>
      </c>
      <c r="J30" s="3">
        <v>2009</v>
      </c>
      <c r="K30" s="3" t="s">
        <v>310</v>
      </c>
      <c r="L30" s="3" t="s">
        <v>399</v>
      </c>
      <c r="M30" s="16" t="s">
        <v>429</v>
      </c>
    </row>
    <row r="31" spans="1:13">
      <c r="A31" s="3" t="s">
        <v>369</v>
      </c>
      <c r="B31" s="13" t="s">
        <v>391</v>
      </c>
      <c r="C31" s="3" t="s">
        <v>443</v>
      </c>
      <c r="D31" s="13" t="s">
        <v>504</v>
      </c>
      <c r="E31" s="3" t="s">
        <v>505</v>
      </c>
      <c r="F31" s="3" t="s">
        <v>506</v>
      </c>
      <c r="G31" s="3" t="s">
        <v>507</v>
      </c>
      <c r="H31" s="3" t="s">
        <v>410</v>
      </c>
      <c r="I31" s="15">
        <v>0.9847</v>
      </c>
      <c r="J31" s="3">
        <v>2004</v>
      </c>
      <c r="K31" s="3" t="s">
        <v>310</v>
      </c>
      <c r="L31" s="3" t="s">
        <v>399</v>
      </c>
      <c r="M31" s="16" t="s">
        <v>429</v>
      </c>
    </row>
    <row r="32" spans="1:13">
      <c r="A32" s="3" t="s">
        <v>369</v>
      </c>
      <c r="B32" s="13" t="s">
        <v>391</v>
      </c>
      <c r="C32" s="3" t="s">
        <v>424</v>
      </c>
      <c r="D32" s="13" t="s">
        <v>508</v>
      </c>
      <c r="E32" s="3" t="s">
        <v>509</v>
      </c>
      <c r="F32" s="3" t="s">
        <v>510</v>
      </c>
      <c r="G32" s="3" t="s">
        <v>511</v>
      </c>
      <c r="H32" s="3" t="s">
        <v>410</v>
      </c>
      <c r="I32" s="15">
        <v>0.9847</v>
      </c>
      <c r="J32" s="3">
        <v>2004</v>
      </c>
      <c r="K32" s="3" t="s">
        <v>310</v>
      </c>
      <c r="L32" s="3" t="s">
        <v>399</v>
      </c>
      <c r="M32" s="16" t="s">
        <v>429</v>
      </c>
    </row>
    <row r="33" spans="1:13">
      <c r="A33" s="3" t="s">
        <v>369</v>
      </c>
      <c r="B33" s="13" t="s">
        <v>391</v>
      </c>
      <c r="C33" s="3" t="s">
        <v>424</v>
      </c>
      <c r="D33" s="13" t="s">
        <v>512</v>
      </c>
      <c r="E33" s="3" t="s">
        <v>513</v>
      </c>
      <c r="F33" s="3" t="s">
        <v>514</v>
      </c>
      <c r="G33" s="3" t="s">
        <v>515</v>
      </c>
      <c r="H33" s="3" t="s">
        <v>410</v>
      </c>
      <c r="I33" s="15">
        <v>0.9847</v>
      </c>
      <c r="J33" s="3">
        <v>2005</v>
      </c>
      <c r="K33" s="3" t="s">
        <v>310</v>
      </c>
      <c r="L33" s="3" t="s">
        <v>399</v>
      </c>
      <c r="M33" s="16" t="s">
        <v>429</v>
      </c>
    </row>
    <row r="34" spans="1:13">
      <c r="A34" s="3" t="s">
        <v>369</v>
      </c>
      <c r="B34" s="13" t="s">
        <v>391</v>
      </c>
      <c r="C34" s="3" t="s">
        <v>424</v>
      </c>
      <c r="D34" s="13" t="s">
        <v>516</v>
      </c>
      <c r="E34" s="3" t="s">
        <v>517</v>
      </c>
      <c r="F34" s="3" t="s">
        <v>518</v>
      </c>
      <c r="G34" s="3" t="s">
        <v>519</v>
      </c>
      <c r="H34" s="3" t="s">
        <v>410</v>
      </c>
      <c r="I34" s="15">
        <v>0.9847</v>
      </c>
      <c r="J34" s="3">
        <v>2005</v>
      </c>
      <c r="K34" s="3" t="s">
        <v>310</v>
      </c>
      <c r="L34" s="3" t="s">
        <v>399</v>
      </c>
      <c r="M34" s="16" t="s">
        <v>429</v>
      </c>
    </row>
    <row r="35" spans="1:13">
      <c r="A35" s="3" t="s">
        <v>369</v>
      </c>
      <c r="B35" s="13" t="s">
        <v>391</v>
      </c>
      <c r="C35" s="3" t="s">
        <v>424</v>
      </c>
      <c r="D35" s="13" t="s">
        <v>520</v>
      </c>
      <c r="E35" s="3" t="s">
        <v>521</v>
      </c>
      <c r="F35" s="3" t="s">
        <v>522</v>
      </c>
      <c r="G35" s="3" t="s">
        <v>523</v>
      </c>
      <c r="H35" s="3" t="s">
        <v>410</v>
      </c>
      <c r="I35" s="15">
        <v>0.9847</v>
      </c>
      <c r="J35" s="3">
        <v>2005</v>
      </c>
      <c r="K35" s="3" t="s">
        <v>310</v>
      </c>
      <c r="L35" s="3" t="s">
        <v>399</v>
      </c>
      <c r="M35" s="16" t="s">
        <v>429</v>
      </c>
    </row>
    <row r="36" spans="1:13">
      <c r="A36" s="3" t="s">
        <v>369</v>
      </c>
      <c r="B36" s="13" t="s">
        <v>391</v>
      </c>
      <c r="C36" s="3" t="s">
        <v>443</v>
      </c>
      <c r="D36" s="13" t="s">
        <v>524</v>
      </c>
      <c r="E36" s="3" t="s">
        <v>525</v>
      </c>
      <c r="F36" s="3" t="s">
        <v>526</v>
      </c>
      <c r="G36" s="3" t="s">
        <v>527</v>
      </c>
      <c r="H36" s="3" t="s">
        <v>410</v>
      </c>
      <c r="I36" s="15">
        <v>0.9847</v>
      </c>
      <c r="J36" s="3">
        <v>2005</v>
      </c>
      <c r="K36" s="3" t="s">
        <v>310</v>
      </c>
      <c r="L36" s="3" t="s">
        <v>399</v>
      </c>
      <c r="M36" s="16" t="s">
        <v>429</v>
      </c>
    </row>
    <row r="37" spans="1:13">
      <c r="A37" s="3" t="s">
        <v>369</v>
      </c>
      <c r="B37" s="13" t="s">
        <v>391</v>
      </c>
      <c r="C37" s="3" t="s">
        <v>424</v>
      </c>
      <c r="D37" s="13" t="s">
        <v>528</v>
      </c>
      <c r="E37" s="3" t="s">
        <v>529</v>
      </c>
      <c r="F37" s="3" t="s">
        <v>530</v>
      </c>
      <c r="G37" s="3" t="s">
        <v>531</v>
      </c>
      <c r="H37" s="3" t="s">
        <v>410</v>
      </c>
      <c r="I37" s="15">
        <v>0.9847</v>
      </c>
      <c r="J37" s="3">
        <v>2005</v>
      </c>
      <c r="K37" s="3" t="s">
        <v>310</v>
      </c>
      <c r="L37" s="3" t="s">
        <v>399</v>
      </c>
      <c r="M37" s="16" t="s">
        <v>429</v>
      </c>
    </row>
    <row r="38" spans="1:13">
      <c r="A38" s="3" t="s">
        <v>369</v>
      </c>
      <c r="B38" s="13" t="s">
        <v>391</v>
      </c>
      <c r="C38" s="3" t="s">
        <v>424</v>
      </c>
      <c r="D38" s="13" t="s">
        <v>532</v>
      </c>
      <c r="E38" s="3" t="s">
        <v>533</v>
      </c>
      <c r="F38" s="3" t="s">
        <v>534</v>
      </c>
      <c r="G38" s="3" t="s">
        <v>535</v>
      </c>
      <c r="H38" s="3" t="s">
        <v>410</v>
      </c>
      <c r="I38" s="15">
        <v>0.9847</v>
      </c>
      <c r="J38" s="3">
        <v>2004</v>
      </c>
      <c r="K38" s="3" t="s">
        <v>310</v>
      </c>
      <c r="L38" s="3" t="s">
        <v>399</v>
      </c>
      <c r="M38" s="16" t="s">
        <v>429</v>
      </c>
    </row>
    <row r="39" spans="1:13">
      <c r="A39" s="3" t="s">
        <v>369</v>
      </c>
      <c r="B39" s="13" t="s">
        <v>391</v>
      </c>
      <c r="C39" s="3" t="s">
        <v>424</v>
      </c>
      <c r="D39" s="13" t="s">
        <v>536</v>
      </c>
      <c r="E39" s="3" t="s">
        <v>537</v>
      </c>
      <c r="F39" s="3" t="s">
        <v>538</v>
      </c>
      <c r="G39" s="3" t="s">
        <v>539</v>
      </c>
      <c r="H39" s="3" t="s">
        <v>410</v>
      </c>
      <c r="I39" s="15">
        <v>0.9847</v>
      </c>
      <c r="J39" s="3">
        <v>2004</v>
      </c>
      <c r="K39" s="3" t="s">
        <v>310</v>
      </c>
      <c r="L39" s="3" t="s">
        <v>399</v>
      </c>
      <c r="M39" s="16" t="s">
        <v>429</v>
      </c>
    </row>
    <row r="40" spans="1:13">
      <c r="A40" s="3" t="s">
        <v>369</v>
      </c>
      <c r="B40" s="13" t="s">
        <v>391</v>
      </c>
      <c r="C40" s="3" t="s">
        <v>424</v>
      </c>
      <c r="D40" s="13" t="s">
        <v>540</v>
      </c>
      <c r="E40" s="3" t="s">
        <v>541</v>
      </c>
      <c r="F40" s="3" t="s">
        <v>542</v>
      </c>
      <c r="G40" s="3" t="s">
        <v>543</v>
      </c>
      <c r="H40" s="3" t="s">
        <v>410</v>
      </c>
      <c r="I40" s="15">
        <v>0.9847</v>
      </c>
      <c r="J40" s="3">
        <v>2009</v>
      </c>
      <c r="K40" s="3" t="s">
        <v>310</v>
      </c>
      <c r="L40" s="3" t="s">
        <v>399</v>
      </c>
      <c r="M40" s="16" t="s">
        <v>429</v>
      </c>
    </row>
    <row r="41" spans="1:13">
      <c r="A41" s="3" t="s">
        <v>369</v>
      </c>
      <c r="B41" s="13" t="s">
        <v>391</v>
      </c>
      <c r="C41" s="3" t="s">
        <v>424</v>
      </c>
      <c r="D41" s="13" t="s">
        <v>544</v>
      </c>
      <c r="E41" s="3" t="s">
        <v>545</v>
      </c>
      <c r="F41" s="3" t="s">
        <v>546</v>
      </c>
      <c r="G41" s="3" t="s">
        <v>547</v>
      </c>
      <c r="H41" s="3" t="s">
        <v>410</v>
      </c>
      <c r="I41" s="15">
        <v>0.9847</v>
      </c>
      <c r="J41" s="3">
        <v>2009</v>
      </c>
      <c r="K41" s="3" t="s">
        <v>310</v>
      </c>
      <c r="L41" s="3" t="s">
        <v>399</v>
      </c>
      <c r="M41" s="16" t="s">
        <v>429</v>
      </c>
    </row>
    <row r="42" spans="1:13">
      <c r="A42" s="3" t="s">
        <v>369</v>
      </c>
      <c r="B42" s="3" t="s">
        <v>370</v>
      </c>
      <c r="C42" s="3" t="s">
        <v>548</v>
      </c>
      <c r="D42" s="13" t="s">
        <v>549</v>
      </c>
      <c r="E42" s="3" t="s">
        <v>550</v>
      </c>
      <c r="F42" s="3" t="s">
        <v>551</v>
      </c>
      <c r="G42" s="3" t="s">
        <v>552</v>
      </c>
      <c r="H42" s="3" t="s">
        <v>410</v>
      </c>
      <c r="I42" s="15">
        <v>0.9847</v>
      </c>
      <c r="J42" s="3">
        <v>2021</v>
      </c>
      <c r="K42" s="3" t="s">
        <v>310</v>
      </c>
      <c r="L42" s="3" t="s">
        <v>343</v>
      </c>
      <c r="M42" s="16" t="s">
        <v>553</v>
      </c>
    </row>
    <row r="43" spans="1:13">
      <c r="A43" s="3" t="s">
        <v>369</v>
      </c>
      <c r="B43" s="3" t="s">
        <v>370</v>
      </c>
      <c r="C43" s="3" t="s">
        <v>548</v>
      </c>
      <c r="D43" s="13" t="s">
        <v>554</v>
      </c>
      <c r="E43" s="3" t="s">
        <v>555</v>
      </c>
      <c r="F43" s="3" t="s">
        <v>556</v>
      </c>
      <c r="G43" s="3" t="s">
        <v>557</v>
      </c>
      <c r="H43" s="3" t="s">
        <v>410</v>
      </c>
      <c r="I43" s="15">
        <v>0.9847</v>
      </c>
      <c r="J43" s="3">
        <v>2021</v>
      </c>
      <c r="K43" s="3" t="s">
        <v>310</v>
      </c>
      <c r="L43" s="3" t="s">
        <v>343</v>
      </c>
      <c r="M43" s="16" t="s">
        <v>553</v>
      </c>
    </row>
    <row r="44" spans="1:13">
      <c r="A44" s="3" t="s">
        <v>369</v>
      </c>
      <c r="B44" s="13" t="s">
        <v>391</v>
      </c>
      <c r="C44" s="3" t="s">
        <v>558</v>
      </c>
      <c r="D44" s="13" t="s">
        <v>559</v>
      </c>
      <c r="E44" s="3" t="s">
        <v>560</v>
      </c>
      <c r="F44" s="3" t="s">
        <v>561</v>
      </c>
      <c r="G44" s="3" t="s">
        <v>562</v>
      </c>
      <c r="H44" s="3" t="s">
        <v>410</v>
      </c>
      <c r="I44" s="15">
        <v>0.9847</v>
      </c>
      <c r="J44" s="3">
        <v>2021</v>
      </c>
      <c r="K44" s="3" t="s">
        <v>563</v>
      </c>
      <c r="L44" s="3" t="s">
        <v>399</v>
      </c>
      <c r="M44" s="16" t="s">
        <v>564</v>
      </c>
    </row>
    <row r="45" spans="1:13">
      <c r="A45" s="3" t="s">
        <v>369</v>
      </c>
      <c r="B45" s="13" t="s">
        <v>565</v>
      </c>
      <c r="C45" s="3" t="s">
        <v>566</v>
      </c>
      <c r="D45" s="13" t="s">
        <v>567</v>
      </c>
      <c r="E45" s="3" t="s">
        <v>568</v>
      </c>
      <c r="F45" s="3" t="s">
        <v>569</v>
      </c>
      <c r="G45" s="3" t="s">
        <v>570</v>
      </c>
      <c r="H45" s="3" t="s">
        <v>410</v>
      </c>
      <c r="I45" s="15">
        <v>0.9847</v>
      </c>
      <c r="J45" s="3">
        <v>2022</v>
      </c>
      <c r="K45" s="3" t="s">
        <v>406</v>
      </c>
      <c r="L45" s="3" t="s">
        <v>399</v>
      </c>
      <c r="M45" s="2"/>
    </row>
    <row r="46" spans="1:13">
      <c r="A46" s="3" t="s">
        <v>571</v>
      </c>
      <c r="B46" s="13" t="s">
        <v>391</v>
      </c>
      <c r="C46" s="3" t="s">
        <v>399</v>
      </c>
      <c r="D46" s="13" t="s">
        <v>572</v>
      </c>
      <c r="E46" s="3" t="s">
        <v>573</v>
      </c>
      <c r="F46" s="3" t="s">
        <v>574</v>
      </c>
      <c r="G46" s="3" t="s">
        <v>575</v>
      </c>
      <c r="H46" s="3" t="s">
        <v>410</v>
      </c>
      <c r="I46" s="15">
        <v>0.9847</v>
      </c>
      <c r="J46" s="3">
        <v>2021</v>
      </c>
      <c r="K46" s="3" t="s">
        <v>310</v>
      </c>
      <c r="L46" s="17" t="s">
        <v>381</v>
      </c>
      <c r="M46" s="2"/>
    </row>
    <row r="47" spans="1:13">
      <c r="A47" s="3" t="s">
        <v>571</v>
      </c>
      <c r="B47" s="13" t="s">
        <v>391</v>
      </c>
      <c r="C47" s="3" t="s">
        <v>399</v>
      </c>
      <c r="D47" s="13" t="s">
        <v>576</v>
      </c>
      <c r="E47" s="3" t="s">
        <v>577</v>
      </c>
      <c r="F47" s="3" t="s">
        <v>578</v>
      </c>
      <c r="G47" s="3" t="s">
        <v>579</v>
      </c>
      <c r="H47" s="3" t="s">
        <v>410</v>
      </c>
      <c r="I47" s="15">
        <v>0.9847</v>
      </c>
      <c r="J47" s="3">
        <v>2021</v>
      </c>
      <c r="K47" s="3" t="s">
        <v>310</v>
      </c>
      <c r="L47" s="17" t="s">
        <v>381</v>
      </c>
      <c r="M47" s="2"/>
    </row>
    <row r="48" spans="1:13">
      <c r="A48" s="3" t="s">
        <v>571</v>
      </c>
      <c r="B48" s="13" t="s">
        <v>391</v>
      </c>
      <c r="C48" s="3" t="s">
        <v>399</v>
      </c>
      <c r="D48" s="13" t="s">
        <v>580</v>
      </c>
      <c r="E48" s="3" t="s">
        <v>581</v>
      </c>
      <c r="F48" s="3" t="s">
        <v>582</v>
      </c>
      <c r="G48" s="3" t="s">
        <v>583</v>
      </c>
      <c r="H48" s="3" t="s">
        <v>410</v>
      </c>
      <c r="I48" s="15">
        <v>0.9847</v>
      </c>
      <c r="J48" s="3">
        <v>2021</v>
      </c>
      <c r="K48" s="3" t="s">
        <v>310</v>
      </c>
      <c r="L48" s="17" t="s">
        <v>381</v>
      </c>
      <c r="M48" s="2"/>
    </row>
    <row r="49" spans="1:13">
      <c r="A49" s="3" t="s">
        <v>571</v>
      </c>
      <c r="B49" s="3" t="s">
        <v>584</v>
      </c>
      <c r="C49" s="3" t="s">
        <v>585</v>
      </c>
      <c r="D49" s="13" t="s">
        <v>586</v>
      </c>
      <c r="E49" s="3" t="s">
        <v>587</v>
      </c>
      <c r="F49" s="3" t="s">
        <v>588</v>
      </c>
      <c r="G49" s="3" t="s">
        <v>589</v>
      </c>
      <c r="H49" s="3" t="s">
        <v>410</v>
      </c>
      <c r="I49" s="15">
        <v>0.9847</v>
      </c>
      <c r="J49" s="3">
        <v>2021</v>
      </c>
      <c r="K49" s="3" t="s">
        <v>310</v>
      </c>
      <c r="L49" s="3" t="s">
        <v>590</v>
      </c>
      <c r="M49" s="2"/>
    </row>
    <row r="50" spans="1:13">
      <c r="A50" s="3" t="s">
        <v>571</v>
      </c>
      <c r="B50" s="13" t="s">
        <v>391</v>
      </c>
      <c r="C50" s="3" t="s">
        <v>585</v>
      </c>
      <c r="D50" s="13" t="s">
        <v>591</v>
      </c>
      <c r="E50" s="3" t="s">
        <v>592</v>
      </c>
      <c r="F50" s="3" t="s">
        <v>593</v>
      </c>
      <c r="G50" s="3" t="s">
        <v>594</v>
      </c>
      <c r="H50" s="3" t="s">
        <v>410</v>
      </c>
      <c r="I50" s="15">
        <v>0.9847</v>
      </c>
      <c r="J50" s="3">
        <v>2019</v>
      </c>
      <c r="K50" s="3" t="s">
        <v>310</v>
      </c>
      <c r="L50" s="3" t="s">
        <v>595</v>
      </c>
      <c r="M50" s="16" t="s">
        <v>596</v>
      </c>
    </row>
    <row r="51" spans="1:13">
      <c r="A51" s="3" t="s">
        <v>571</v>
      </c>
      <c r="B51" s="13" t="s">
        <v>391</v>
      </c>
      <c r="C51" s="3" t="s">
        <v>585</v>
      </c>
      <c r="D51" s="13" t="s">
        <v>597</v>
      </c>
      <c r="E51" s="3" t="s">
        <v>598</v>
      </c>
      <c r="F51" s="3" t="s">
        <v>599</v>
      </c>
      <c r="G51" s="3" t="s">
        <v>600</v>
      </c>
      <c r="H51" s="3" t="s">
        <v>410</v>
      </c>
      <c r="I51" s="15">
        <v>0.9847</v>
      </c>
      <c r="J51" s="3">
        <v>2019</v>
      </c>
      <c r="K51" s="3" t="s">
        <v>310</v>
      </c>
      <c r="L51" s="3" t="s">
        <v>595</v>
      </c>
      <c r="M51" s="16" t="s">
        <v>596</v>
      </c>
    </row>
    <row r="52" spans="1:13">
      <c r="A52" s="3" t="s">
        <v>571</v>
      </c>
      <c r="B52" s="13" t="s">
        <v>391</v>
      </c>
      <c r="C52" s="3" t="s">
        <v>585</v>
      </c>
      <c r="D52" s="13" t="s">
        <v>601</v>
      </c>
      <c r="E52" s="3" t="s">
        <v>602</v>
      </c>
      <c r="F52" s="3" t="s">
        <v>603</v>
      </c>
      <c r="G52" s="3" t="s">
        <v>604</v>
      </c>
      <c r="H52" s="3" t="s">
        <v>410</v>
      </c>
      <c r="I52" s="15">
        <v>0.9847</v>
      </c>
      <c r="J52" s="3">
        <v>2019</v>
      </c>
      <c r="K52" s="3" t="s">
        <v>310</v>
      </c>
      <c r="L52" s="3" t="s">
        <v>595</v>
      </c>
      <c r="M52" s="16" t="s">
        <v>596</v>
      </c>
    </row>
    <row r="53" spans="1:13">
      <c r="A53" s="3" t="s">
        <v>571</v>
      </c>
      <c r="B53" s="13" t="s">
        <v>391</v>
      </c>
      <c r="C53" s="3" t="s">
        <v>585</v>
      </c>
      <c r="D53" s="13" t="s">
        <v>605</v>
      </c>
      <c r="E53" s="3" t="s">
        <v>606</v>
      </c>
      <c r="F53" s="3" t="s">
        <v>607</v>
      </c>
      <c r="G53" s="3" t="s">
        <v>608</v>
      </c>
      <c r="H53" s="3" t="s">
        <v>410</v>
      </c>
      <c r="I53" s="15">
        <v>0.9847</v>
      </c>
      <c r="J53" s="3">
        <v>2019</v>
      </c>
      <c r="K53" s="3" t="s">
        <v>310</v>
      </c>
      <c r="L53" s="3" t="s">
        <v>381</v>
      </c>
      <c r="M53" s="16" t="s">
        <v>596</v>
      </c>
    </row>
    <row r="54" spans="1:13">
      <c r="A54" s="3" t="s">
        <v>571</v>
      </c>
      <c r="B54" s="13" t="s">
        <v>391</v>
      </c>
      <c r="C54" s="3" t="s">
        <v>585</v>
      </c>
      <c r="D54" s="13" t="s">
        <v>609</v>
      </c>
      <c r="E54" s="3" t="s">
        <v>610</v>
      </c>
      <c r="F54" s="3" t="s">
        <v>611</v>
      </c>
      <c r="G54" s="3" t="s">
        <v>612</v>
      </c>
      <c r="H54" s="3" t="s">
        <v>613</v>
      </c>
      <c r="I54" s="15">
        <v>0.9809</v>
      </c>
      <c r="J54" s="3">
        <v>2019</v>
      </c>
      <c r="K54" s="3" t="s">
        <v>310</v>
      </c>
      <c r="L54" s="3" t="s">
        <v>614</v>
      </c>
      <c r="M54" s="16" t="s">
        <v>596</v>
      </c>
    </row>
    <row r="55" spans="1:13">
      <c r="A55" s="3" t="s">
        <v>571</v>
      </c>
      <c r="B55" s="3" t="s">
        <v>615</v>
      </c>
      <c r="C55" s="3" t="s">
        <v>616</v>
      </c>
      <c r="D55" s="13" t="s">
        <v>617</v>
      </c>
      <c r="E55" s="3" t="s">
        <v>618</v>
      </c>
      <c r="F55" s="3" t="s">
        <v>619</v>
      </c>
      <c r="G55" s="3" t="s">
        <v>620</v>
      </c>
      <c r="H55" s="3" t="s">
        <v>410</v>
      </c>
      <c r="I55" s="15">
        <v>0.9847</v>
      </c>
      <c r="J55" s="3">
        <v>2019</v>
      </c>
      <c r="K55" s="3" t="s">
        <v>310</v>
      </c>
      <c r="L55" s="3" t="s">
        <v>621</v>
      </c>
      <c r="M55" s="16" t="s">
        <v>596</v>
      </c>
    </row>
    <row r="56" spans="1:13">
      <c r="A56" s="3" t="s">
        <v>571</v>
      </c>
      <c r="B56" s="3" t="s">
        <v>615</v>
      </c>
      <c r="C56" s="3" t="s">
        <v>616</v>
      </c>
      <c r="D56" s="13" t="s">
        <v>622</v>
      </c>
      <c r="E56" s="3" t="s">
        <v>623</v>
      </c>
      <c r="F56" s="3" t="s">
        <v>624</v>
      </c>
      <c r="G56" s="3" t="s">
        <v>625</v>
      </c>
      <c r="H56" s="3" t="s">
        <v>410</v>
      </c>
      <c r="I56" s="15">
        <v>0.9847</v>
      </c>
      <c r="J56" s="3">
        <v>2019</v>
      </c>
      <c r="K56" s="3" t="s">
        <v>310</v>
      </c>
      <c r="L56" s="3" t="s">
        <v>621</v>
      </c>
      <c r="M56" s="16" t="s">
        <v>596</v>
      </c>
    </row>
    <row r="57" spans="1:13">
      <c r="A57" s="3" t="s">
        <v>571</v>
      </c>
      <c r="B57" s="3" t="s">
        <v>626</v>
      </c>
      <c r="C57" s="3" t="s">
        <v>627</v>
      </c>
      <c r="D57" s="13" t="s">
        <v>628</v>
      </c>
      <c r="E57" s="3" t="s">
        <v>629</v>
      </c>
      <c r="F57" s="3" t="s">
        <v>630</v>
      </c>
      <c r="G57" s="3" t="s">
        <v>631</v>
      </c>
      <c r="H57" s="3" t="s">
        <v>410</v>
      </c>
      <c r="I57" s="15">
        <v>0.9847</v>
      </c>
      <c r="J57" s="3">
        <v>2019</v>
      </c>
      <c r="K57" s="3" t="s">
        <v>310</v>
      </c>
      <c r="L57" s="3" t="s">
        <v>632</v>
      </c>
      <c r="M57" s="16" t="s">
        <v>596</v>
      </c>
    </row>
    <row r="58" spans="1:13">
      <c r="A58" s="3" t="s">
        <v>571</v>
      </c>
      <c r="B58" s="3" t="s">
        <v>626</v>
      </c>
      <c r="C58" s="3" t="s">
        <v>627</v>
      </c>
      <c r="D58" s="13" t="s">
        <v>633</v>
      </c>
      <c r="E58" s="3" t="s">
        <v>634</v>
      </c>
      <c r="F58" s="3" t="s">
        <v>635</v>
      </c>
      <c r="G58" s="3" t="s">
        <v>636</v>
      </c>
      <c r="H58" s="3" t="s">
        <v>410</v>
      </c>
      <c r="I58" s="15">
        <v>0.9847</v>
      </c>
      <c r="J58" s="3">
        <v>2019</v>
      </c>
      <c r="K58" s="3" t="s">
        <v>310</v>
      </c>
      <c r="L58" s="3" t="s">
        <v>632</v>
      </c>
      <c r="M58" s="16" t="s">
        <v>596</v>
      </c>
    </row>
    <row r="59" spans="1:13">
      <c r="A59" s="3" t="s">
        <v>571</v>
      </c>
      <c r="B59" s="3" t="s">
        <v>626</v>
      </c>
      <c r="C59" s="3" t="s">
        <v>627</v>
      </c>
      <c r="D59" s="13" t="s">
        <v>637</v>
      </c>
      <c r="E59" s="3" t="s">
        <v>638</v>
      </c>
      <c r="F59" s="3" t="s">
        <v>639</v>
      </c>
      <c r="G59" s="3" t="s">
        <v>640</v>
      </c>
      <c r="H59" s="3" t="s">
        <v>410</v>
      </c>
      <c r="I59" s="15">
        <v>0.9847</v>
      </c>
      <c r="J59" s="3">
        <v>2019</v>
      </c>
      <c r="K59" s="3" t="s">
        <v>310</v>
      </c>
      <c r="L59" s="3" t="s">
        <v>632</v>
      </c>
      <c r="M59" s="16" t="s">
        <v>596</v>
      </c>
    </row>
    <row r="60" spans="1:13">
      <c r="A60" s="3" t="s">
        <v>571</v>
      </c>
      <c r="B60" s="3" t="s">
        <v>641</v>
      </c>
      <c r="C60" s="3" t="s">
        <v>627</v>
      </c>
      <c r="D60" s="13" t="s">
        <v>642</v>
      </c>
      <c r="E60" s="3" t="s">
        <v>643</v>
      </c>
      <c r="F60" s="3" t="s">
        <v>644</v>
      </c>
      <c r="G60" s="3" t="s">
        <v>645</v>
      </c>
      <c r="H60" s="3" t="s">
        <v>410</v>
      </c>
      <c r="I60" s="15">
        <v>0.9847</v>
      </c>
      <c r="J60" s="3">
        <v>2019</v>
      </c>
      <c r="K60" s="3" t="s">
        <v>310</v>
      </c>
      <c r="L60" s="3" t="s">
        <v>326</v>
      </c>
      <c r="M60" s="16" t="s">
        <v>596</v>
      </c>
    </row>
    <row r="61" spans="1:13">
      <c r="A61" s="3" t="s">
        <v>571</v>
      </c>
      <c r="B61" s="3" t="s">
        <v>641</v>
      </c>
      <c r="C61" s="3" t="s">
        <v>627</v>
      </c>
      <c r="D61" s="13" t="s">
        <v>646</v>
      </c>
      <c r="E61" s="3" t="s">
        <v>647</v>
      </c>
      <c r="F61" s="3" t="s">
        <v>648</v>
      </c>
      <c r="G61" s="3" t="s">
        <v>649</v>
      </c>
      <c r="H61" s="3" t="s">
        <v>410</v>
      </c>
      <c r="I61" s="15">
        <v>0.9847</v>
      </c>
      <c r="J61" s="3">
        <v>2019</v>
      </c>
      <c r="K61" s="3" t="s">
        <v>310</v>
      </c>
      <c r="L61" s="3" t="s">
        <v>326</v>
      </c>
      <c r="M61" s="16" t="s">
        <v>596</v>
      </c>
    </row>
    <row r="62" spans="1:13">
      <c r="A62" s="3" t="s">
        <v>571</v>
      </c>
      <c r="B62" s="3" t="s">
        <v>641</v>
      </c>
      <c r="C62" s="3" t="s">
        <v>627</v>
      </c>
      <c r="D62" s="13" t="s">
        <v>650</v>
      </c>
      <c r="E62" s="3" t="s">
        <v>651</v>
      </c>
      <c r="F62" s="3" t="s">
        <v>652</v>
      </c>
      <c r="G62" s="3" t="s">
        <v>653</v>
      </c>
      <c r="H62" s="3" t="s">
        <v>410</v>
      </c>
      <c r="I62" s="15">
        <v>0.9847</v>
      </c>
      <c r="J62" s="3">
        <v>2019</v>
      </c>
      <c r="K62" s="3" t="s">
        <v>310</v>
      </c>
      <c r="L62" s="3" t="s">
        <v>326</v>
      </c>
      <c r="M62" s="16" t="s">
        <v>596</v>
      </c>
    </row>
    <row r="63" spans="1:13">
      <c r="A63" s="3" t="s">
        <v>571</v>
      </c>
      <c r="B63" s="3" t="s">
        <v>641</v>
      </c>
      <c r="C63" s="3" t="s">
        <v>627</v>
      </c>
      <c r="D63" s="13" t="s">
        <v>654</v>
      </c>
      <c r="E63" s="3" t="s">
        <v>655</v>
      </c>
      <c r="F63" s="3" t="s">
        <v>656</v>
      </c>
      <c r="G63" s="3" t="s">
        <v>657</v>
      </c>
      <c r="H63" s="3" t="s">
        <v>410</v>
      </c>
      <c r="I63" s="15">
        <v>0.9847</v>
      </c>
      <c r="J63" s="3">
        <v>2019</v>
      </c>
      <c r="K63" s="3" t="s">
        <v>310</v>
      </c>
      <c r="L63" s="3" t="s">
        <v>326</v>
      </c>
      <c r="M63" s="16" t="s">
        <v>596</v>
      </c>
    </row>
    <row r="64" spans="1:13">
      <c r="A64" s="3" t="s">
        <v>571</v>
      </c>
      <c r="B64" s="3" t="s">
        <v>641</v>
      </c>
      <c r="C64" s="3" t="s">
        <v>627</v>
      </c>
      <c r="D64" s="13" t="s">
        <v>658</v>
      </c>
      <c r="E64" s="3" t="s">
        <v>659</v>
      </c>
      <c r="F64" s="3" t="s">
        <v>660</v>
      </c>
      <c r="G64" s="3" t="s">
        <v>661</v>
      </c>
      <c r="H64" s="3" t="s">
        <v>410</v>
      </c>
      <c r="I64" s="15">
        <v>0.9847</v>
      </c>
      <c r="J64" s="3">
        <v>2019</v>
      </c>
      <c r="K64" s="3" t="s">
        <v>310</v>
      </c>
      <c r="L64" s="3" t="s">
        <v>326</v>
      </c>
      <c r="M64" s="16" t="s">
        <v>596</v>
      </c>
    </row>
    <row r="65" spans="1:13">
      <c r="A65" s="3" t="s">
        <v>571</v>
      </c>
      <c r="B65" s="3" t="s">
        <v>641</v>
      </c>
      <c r="C65" s="3" t="s">
        <v>627</v>
      </c>
      <c r="D65" s="13" t="s">
        <v>662</v>
      </c>
      <c r="E65" s="3" t="s">
        <v>663</v>
      </c>
      <c r="F65" s="3" t="s">
        <v>664</v>
      </c>
      <c r="G65" s="3" t="s">
        <v>665</v>
      </c>
      <c r="H65" s="3" t="s">
        <v>410</v>
      </c>
      <c r="I65" s="15">
        <v>0.9847</v>
      </c>
      <c r="J65" s="3">
        <v>2019</v>
      </c>
      <c r="K65" s="3" t="s">
        <v>310</v>
      </c>
      <c r="L65" s="3" t="s">
        <v>326</v>
      </c>
      <c r="M65" s="16" t="s">
        <v>596</v>
      </c>
    </row>
    <row r="66" spans="1:13">
      <c r="A66" s="3" t="s">
        <v>571</v>
      </c>
      <c r="B66" s="3" t="s">
        <v>641</v>
      </c>
      <c r="C66" s="3" t="s">
        <v>627</v>
      </c>
      <c r="D66" s="13" t="s">
        <v>666</v>
      </c>
      <c r="E66" s="3" t="s">
        <v>667</v>
      </c>
      <c r="F66" s="3" t="s">
        <v>668</v>
      </c>
      <c r="G66" s="3" t="s">
        <v>669</v>
      </c>
      <c r="H66" s="3" t="s">
        <v>410</v>
      </c>
      <c r="I66" s="15">
        <v>0.9847</v>
      </c>
      <c r="J66" s="3">
        <v>2019</v>
      </c>
      <c r="K66" s="3" t="s">
        <v>310</v>
      </c>
      <c r="L66" s="3" t="s">
        <v>670</v>
      </c>
      <c r="M66" s="16" t="s">
        <v>596</v>
      </c>
    </row>
    <row r="67" spans="1:13">
      <c r="A67" s="3" t="s">
        <v>571</v>
      </c>
      <c r="B67" s="3" t="s">
        <v>641</v>
      </c>
      <c r="C67" s="3" t="s">
        <v>627</v>
      </c>
      <c r="D67" s="13" t="s">
        <v>671</v>
      </c>
      <c r="E67" s="3" t="s">
        <v>672</v>
      </c>
      <c r="F67" s="3" t="s">
        <v>673</v>
      </c>
      <c r="G67" s="3" t="s">
        <v>674</v>
      </c>
      <c r="H67" s="3" t="s">
        <v>410</v>
      </c>
      <c r="I67" s="15">
        <v>0.9847</v>
      </c>
      <c r="J67" s="3">
        <v>2019</v>
      </c>
      <c r="K67" s="3" t="s">
        <v>310</v>
      </c>
      <c r="L67" s="3" t="s">
        <v>670</v>
      </c>
      <c r="M67" s="16" t="s">
        <v>596</v>
      </c>
    </row>
    <row r="68" spans="1:13">
      <c r="A68" s="3" t="s">
        <v>571</v>
      </c>
      <c r="B68" s="3" t="s">
        <v>641</v>
      </c>
      <c r="C68" s="3" t="s">
        <v>627</v>
      </c>
      <c r="D68" s="13" t="s">
        <v>675</v>
      </c>
      <c r="E68" s="3" t="s">
        <v>676</v>
      </c>
      <c r="F68" s="3" t="s">
        <v>677</v>
      </c>
      <c r="G68" s="3" t="s">
        <v>678</v>
      </c>
      <c r="H68" s="3" t="s">
        <v>410</v>
      </c>
      <c r="I68" s="15">
        <v>0.9847</v>
      </c>
      <c r="J68" s="3">
        <v>2019</v>
      </c>
      <c r="K68" s="3" t="s">
        <v>310</v>
      </c>
      <c r="L68" s="3" t="s">
        <v>670</v>
      </c>
      <c r="M68" s="16" t="s">
        <v>596</v>
      </c>
    </row>
    <row r="69" spans="1:13">
      <c r="A69" s="3" t="s">
        <v>571</v>
      </c>
      <c r="B69" s="3" t="s">
        <v>641</v>
      </c>
      <c r="C69" s="3" t="s">
        <v>627</v>
      </c>
      <c r="D69" s="13" t="s">
        <v>679</v>
      </c>
      <c r="E69" s="3" t="s">
        <v>680</v>
      </c>
      <c r="F69" s="3" t="s">
        <v>681</v>
      </c>
      <c r="G69" s="3" t="s">
        <v>682</v>
      </c>
      <c r="H69" s="3" t="s">
        <v>410</v>
      </c>
      <c r="I69" s="15">
        <v>0.9847</v>
      </c>
      <c r="J69" s="3">
        <v>2019</v>
      </c>
      <c r="K69" s="3" t="s">
        <v>310</v>
      </c>
      <c r="L69" s="3" t="s">
        <v>670</v>
      </c>
      <c r="M69" s="16" t="s">
        <v>596</v>
      </c>
    </row>
    <row r="70" spans="1:13">
      <c r="A70" s="3" t="s">
        <v>571</v>
      </c>
      <c r="B70" s="3" t="s">
        <v>641</v>
      </c>
      <c r="C70" s="3" t="s">
        <v>627</v>
      </c>
      <c r="D70" s="13" t="s">
        <v>683</v>
      </c>
      <c r="E70" s="3" t="s">
        <v>684</v>
      </c>
      <c r="F70" s="3" t="s">
        <v>685</v>
      </c>
      <c r="G70" s="3" t="s">
        <v>686</v>
      </c>
      <c r="H70" s="3" t="s">
        <v>410</v>
      </c>
      <c r="I70" s="15">
        <v>0.9847</v>
      </c>
      <c r="J70" s="3">
        <v>2019</v>
      </c>
      <c r="K70" s="3" t="s">
        <v>310</v>
      </c>
      <c r="L70" s="3" t="s">
        <v>670</v>
      </c>
      <c r="M70" s="16" t="s">
        <v>596</v>
      </c>
    </row>
    <row r="71" spans="1:13">
      <c r="A71" s="3" t="s">
        <v>571</v>
      </c>
      <c r="B71" s="3" t="s">
        <v>641</v>
      </c>
      <c r="C71" s="3" t="s">
        <v>627</v>
      </c>
      <c r="D71" s="13" t="s">
        <v>687</v>
      </c>
      <c r="E71" s="3" t="s">
        <v>688</v>
      </c>
      <c r="F71" s="3" t="s">
        <v>689</v>
      </c>
      <c r="G71" s="3" t="s">
        <v>690</v>
      </c>
      <c r="H71" s="3" t="s">
        <v>410</v>
      </c>
      <c r="I71" s="15">
        <v>0.9847</v>
      </c>
      <c r="J71" s="3">
        <v>2019</v>
      </c>
      <c r="K71" s="3" t="s">
        <v>310</v>
      </c>
      <c r="L71" s="3" t="s">
        <v>670</v>
      </c>
      <c r="M71" s="16" t="s">
        <v>596</v>
      </c>
    </row>
    <row r="72" spans="1:13">
      <c r="A72" s="3" t="s">
        <v>571</v>
      </c>
      <c r="B72" s="3" t="s">
        <v>641</v>
      </c>
      <c r="C72" s="3" t="s">
        <v>627</v>
      </c>
      <c r="D72" s="13" t="s">
        <v>691</v>
      </c>
      <c r="E72" s="3" t="s">
        <v>692</v>
      </c>
      <c r="F72" s="3" t="s">
        <v>693</v>
      </c>
      <c r="G72" s="3" t="s">
        <v>694</v>
      </c>
      <c r="H72" s="3" t="s">
        <v>410</v>
      </c>
      <c r="I72" s="15">
        <v>0.9847</v>
      </c>
      <c r="J72" s="3">
        <v>2019</v>
      </c>
      <c r="K72" s="3" t="s">
        <v>310</v>
      </c>
      <c r="L72" s="3" t="s">
        <v>670</v>
      </c>
      <c r="M72" s="16" t="s">
        <v>596</v>
      </c>
    </row>
    <row r="73" spans="1:13">
      <c r="A73" s="3" t="s">
        <v>571</v>
      </c>
      <c r="B73" s="3" t="s">
        <v>641</v>
      </c>
      <c r="C73" s="3" t="s">
        <v>627</v>
      </c>
      <c r="D73" s="13" t="s">
        <v>695</v>
      </c>
      <c r="E73" s="3" t="s">
        <v>696</v>
      </c>
      <c r="F73" s="3" t="s">
        <v>697</v>
      </c>
      <c r="G73" s="3" t="s">
        <v>698</v>
      </c>
      <c r="H73" s="3" t="s">
        <v>410</v>
      </c>
      <c r="I73" s="15">
        <v>0.9847</v>
      </c>
      <c r="J73" s="3">
        <v>2019</v>
      </c>
      <c r="K73" s="3" t="s">
        <v>310</v>
      </c>
      <c r="L73" s="3" t="s">
        <v>670</v>
      </c>
      <c r="M73" s="16" t="s">
        <v>596</v>
      </c>
    </row>
    <row r="74" spans="1:13">
      <c r="A74" s="3" t="s">
        <v>571</v>
      </c>
      <c r="B74" s="3" t="s">
        <v>641</v>
      </c>
      <c r="C74" s="3" t="s">
        <v>627</v>
      </c>
      <c r="D74" s="13" t="s">
        <v>699</v>
      </c>
      <c r="E74" s="3" t="s">
        <v>700</v>
      </c>
      <c r="F74" s="3" t="s">
        <v>701</v>
      </c>
      <c r="G74" s="3" t="s">
        <v>702</v>
      </c>
      <c r="H74" s="3" t="s">
        <v>410</v>
      </c>
      <c r="I74" s="15">
        <v>0.9847</v>
      </c>
      <c r="J74" s="3">
        <v>2019</v>
      </c>
      <c r="K74" s="3" t="s">
        <v>310</v>
      </c>
      <c r="L74" s="3" t="s">
        <v>670</v>
      </c>
      <c r="M74" s="16" t="s">
        <v>596</v>
      </c>
    </row>
    <row r="75" spans="1:13">
      <c r="A75" s="3" t="s">
        <v>571</v>
      </c>
      <c r="B75" s="3" t="s">
        <v>703</v>
      </c>
      <c r="C75" s="3" t="s">
        <v>704</v>
      </c>
      <c r="D75" s="13" t="s">
        <v>705</v>
      </c>
      <c r="E75" s="3" t="s">
        <v>706</v>
      </c>
      <c r="F75" s="3" t="s">
        <v>707</v>
      </c>
      <c r="G75" s="3" t="s">
        <v>708</v>
      </c>
      <c r="H75" s="3" t="s">
        <v>410</v>
      </c>
      <c r="I75" s="15">
        <v>0.9847</v>
      </c>
      <c r="J75" s="3">
        <v>2019</v>
      </c>
      <c r="K75" s="3" t="s">
        <v>310</v>
      </c>
      <c r="L75" s="3" t="s">
        <v>399</v>
      </c>
      <c r="M75" s="2"/>
    </row>
    <row r="76" spans="1:13">
      <c r="A76" s="3" t="s">
        <v>571</v>
      </c>
      <c r="B76" s="3" t="s">
        <v>709</v>
      </c>
      <c r="C76" s="3" t="s">
        <v>710</v>
      </c>
      <c r="D76" s="13" t="s">
        <v>711</v>
      </c>
      <c r="E76" s="3" t="s">
        <v>712</v>
      </c>
      <c r="F76" s="3" t="s">
        <v>713</v>
      </c>
      <c r="G76" s="3" t="s">
        <v>714</v>
      </c>
      <c r="H76" s="3" t="s">
        <v>410</v>
      </c>
      <c r="I76" s="15">
        <v>0.9847</v>
      </c>
      <c r="J76" s="3">
        <v>2023</v>
      </c>
      <c r="K76" s="3" t="s">
        <v>310</v>
      </c>
      <c r="L76" s="3" t="s">
        <v>715</v>
      </c>
      <c r="M76" s="16" t="s">
        <v>716</v>
      </c>
    </row>
    <row r="77" spans="1:13">
      <c r="A77" s="3" t="s">
        <v>571</v>
      </c>
      <c r="B77" s="3" t="s">
        <v>709</v>
      </c>
      <c r="C77" s="3" t="s">
        <v>710</v>
      </c>
      <c r="D77" s="13" t="s">
        <v>717</v>
      </c>
      <c r="E77" s="3" t="s">
        <v>718</v>
      </c>
      <c r="F77" s="3" t="s">
        <v>719</v>
      </c>
      <c r="G77" s="3" t="s">
        <v>720</v>
      </c>
      <c r="H77" s="3" t="s">
        <v>410</v>
      </c>
      <c r="I77" s="15">
        <v>0.9847</v>
      </c>
      <c r="J77" s="3">
        <v>2023</v>
      </c>
      <c r="K77" s="3" t="s">
        <v>310</v>
      </c>
      <c r="L77" s="3" t="s">
        <v>715</v>
      </c>
      <c r="M77" s="16" t="s">
        <v>716</v>
      </c>
    </row>
    <row r="78" spans="1:13">
      <c r="A78" s="3" t="s">
        <v>571</v>
      </c>
      <c r="B78" s="3" t="s">
        <v>641</v>
      </c>
      <c r="C78" s="3" t="s">
        <v>704</v>
      </c>
      <c r="D78" s="13" t="s">
        <v>721</v>
      </c>
      <c r="E78" s="3" t="s">
        <v>722</v>
      </c>
      <c r="F78" s="3" t="s">
        <v>723</v>
      </c>
      <c r="G78" s="3" t="s">
        <v>724</v>
      </c>
      <c r="H78" s="3" t="s">
        <v>410</v>
      </c>
      <c r="I78" s="15">
        <v>0.9847</v>
      </c>
      <c r="J78" s="3">
        <v>2021</v>
      </c>
      <c r="K78" s="3" t="s">
        <v>310</v>
      </c>
      <c r="L78" s="3" t="s">
        <v>343</v>
      </c>
      <c r="M78" s="2"/>
    </row>
    <row r="79" spans="1:13">
      <c r="A79" s="3" t="s">
        <v>571</v>
      </c>
      <c r="B79" s="3" t="s">
        <v>641</v>
      </c>
      <c r="C79" s="3" t="s">
        <v>704</v>
      </c>
      <c r="D79" s="13" t="s">
        <v>725</v>
      </c>
      <c r="E79" s="3" t="s">
        <v>726</v>
      </c>
      <c r="F79" s="3" t="s">
        <v>727</v>
      </c>
      <c r="G79" s="3" t="s">
        <v>728</v>
      </c>
      <c r="H79" s="3" t="s">
        <v>410</v>
      </c>
      <c r="I79" s="15">
        <v>0.9847</v>
      </c>
      <c r="J79" s="3">
        <v>2021</v>
      </c>
      <c r="K79" s="3" t="s">
        <v>310</v>
      </c>
      <c r="L79" s="3" t="s">
        <v>343</v>
      </c>
      <c r="M79" s="16" t="s">
        <v>729</v>
      </c>
    </row>
    <row r="80" spans="1:13">
      <c r="A80" s="3" t="s">
        <v>571</v>
      </c>
      <c r="B80" s="13" t="s">
        <v>391</v>
      </c>
      <c r="C80" s="3" t="s">
        <v>399</v>
      </c>
      <c r="D80" s="13" t="s">
        <v>730</v>
      </c>
      <c r="E80" s="3" t="s">
        <v>731</v>
      </c>
      <c r="F80" s="3" t="s">
        <v>732</v>
      </c>
      <c r="G80" s="3" t="s">
        <v>733</v>
      </c>
      <c r="H80" s="3" t="s">
        <v>734</v>
      </c>
      <c r="I80" s="18">
        <v>0.9847</v>
      </c>
      <c r="J80" s="3">
        <v>2023</v>
      </c>
      <c r="K80" s="3" t="s">
        <v>735</v>
      </c>
      <c r="L80" s="3" t="s">
        <v>399</v>
      </c>
      <c r="M80" s="2"/>
    </row>
    <row r="81" spans="1:13">
      <c r="A81" s="3" t="s">
        <v>571</v>
      </c>
      <c r="B81" s="13" t="s">
        <v>736</v>
      </c>
      <c r="C81" s="3" t="s">
        <v>704</v>
      </c>
      <c r="D81" s="13" t="s">
        <v>737</v>
      </c>
      <c r="E81" s="3" t="s">
        <v>738</v>
      </c>
      <c r="F81" s="3" t="s">
        <v>739</v>
      </c>
      <c r="G81" s="3" t="s">
        <v>740</v>
      </c>
      <c r="H81" s="3" t="s">
        <v>741</v>
      </c>
      <c r="I81" s="15">
        <v>0.9809</v>
      </c>
      <c r="J81" s="3">
        <v>2016</v>
      </c>
      <c r="K81" s="3" t="s">
        <v>310</v>
      </c>
      <c r="L81" s="3" t="s">
        <v>321</v>
      </c>
      <c r="M81" s="16" t="s">
        <v>742</v>
      </c>
    </row>
    <row r="82" spans="1:13">
      <c r="A82" s="3" t="s">
        <v>571</v>
      </c>
      <c r="B82" s="3" t="s">
        <v>703</v>
      </c>
      <c r="C82" s="3" t="s">
        <v>743</v>
      </c>
      <c r="D82" s="13" t="s">
        <v>744</v>
      </c>
      <c r="E82" s="3" t="s">
        <v>745</v>
      </c>
      <c r="F82" s="3" t="s">
        <v>746</v>
      </c>
      <c r="G82" s="3" t="s">
        <v>747</v>
      </c>
      <c r="H82" s="3" t="s">
        <v>748</v>
      </c>
      <c r="I82" s="15">
        <v>0.9809</v>
      </c>
      <c r="J82" s="3">
        <v>2018</v>
      </c>
      <c r="K82" s="3" t="s">
        <v>310</v>
      </c>
      <c r="L82" s="3" t="s">
        <v>343</v>
      </c>
      <c r="M82" s="16" t="s">
        <v>749</v>
      </c>
    </row>
    <row r="83" spans="1:13">
      <c r="A83" s="3" t="s">
        <v>571</v>
      </c>
      <c r="B83" s="13" t="s">
        <v>750</v>
      </c>
      <c r="C83" s="3" t="s">
        <v>751</v>
      </c>
      <c r="D83" s="13" t="s">
        <v>752</v>
      </c>
      <c r="E83" s="3" t="s">
        <v>753</v>
      </c>
      <c r="F83" s="3" t="s">
        <v>754</v>
      </c>
      <c r="G83" s="3" t="s">
        <v>755</v>
      </c>
      <c r="H83" s="3" t="s">
        <v>756</v>
      </c>
      <c r="I83" s="15">
        <v>0.9809</v>
      </c>
      <c r="J83" s="3">
        <v>2023</v>
      </c>
      <c r="K83" s="3" t="s">
        <v>310</v>
      </c>
      <c r="L83" s="17" t="s">
        <v>757</v>
      </c>
      <c r="M83" s="2"/>
    </row>
    <row r="84" spans="1:13">
      <c r="A84" s="3" t="s">
        <v>571</v>
      </c>
      <c r="B84" s="13" t="s">
        <v>750</v>
      </c>
      <c r="C84" s="3" t="s">
        <v>751</v>
      </c>
      <c r="D84" s="13" t="s">
        <v>758</v>
      </c>
      <c r="E84" s="3" t="s">
        <v>759</v>
      </c>
      <c r="F84" s="3" t="s">
        <v>760</v>
      </c>
      <c r="G84" s="3" t="s">
        <v>761</v>
      </c>
      <c r="H84" s="3" t="s">
        <v>756</v>
      </c>
      <c r="I84" s="15">
        <v>0.9809</v>
      </c>
      <c r="J84" s="3">
        <v>2023</v>
      </c>
      <c r="K84" s="3" t="s">
        <v>310</v>
      </c>
      <c r="L84" s="17" t="s">
        <v>757</v>
      </c>
      <c r="M84" s="2"/>
    </row>
    <row r="85" spans="1:13">
      <c r="A85" s="3" t="s">
        <v>571</v>
      </c>
      <c r="B85" s="13" t="s">
        <v>750</v>
      </c>
      <c r="C85" s="3" t="s">
        <v>751</v>
      </c>
      <c r="D85" s="13" t="s">
        <v>762</v>
      </c>
      <c r="E85" s="3" t="s">
        <v>763</v>
      </c>
      <c r="F85" s="3" t="s">
        <v>764</v>
      </c>
      <c r="G85" s="3" t="s">
        <v>765</v>
      </c>
      <c r="H85" s="3" t="s">
        <v>756</v>
      </c>
      <c r="I85" s="15">
        <v>0.9809</v>
      </c>
      <c r="J85" s="3">
        <v>2023</v>
      </c>
      <c r="K85" s="3" t="s">
        <v>310</v>
      </c>
      <c r="L85" s="17" t="s">
        <v>757</v>
      </c>
      <c r="M85" s="2"/>
    </row>
    <row r="86" spans="1:13">
      <c r="A86" s="3" t="s">
        <v>571</v>
      </c>
      <c r="B86" s="13" t="s">
        <v>750</v>
      </c>
      <c r="C86" s="3" t="s">
        <v>751</v>
      </c>
      <c r="D86" s="13" t="s">
        <v>766</v>
      </c>
      <c r="E86" s="3" t="s">
        <v>767</v>
      </c>
      <c r="F86" s="3" t="s">
        <v>768</v>
      </c>
      <c r="G86" s="3" t="s">
        <v>769</v>
      </c>
      <c r="H86" s="3" t="s">
        <v>756</v>
      </c>
      <c r="I86" s="15">
        <v>0.9809</v>
      </c>
      <c r="J86" s="3">
        <v>2023</v>
      </c>
      <c r="K86" s="3" t="s">
        <v>310</v>
      </c>
      <c r="L86" s="17" t="s">
        <v>757</v>
      </c>
      <c r="M86" s="2"/>
    </row>
    <row r="87" spans="1:13">
      <c r="A87" s="3" t="s">
        <v>571</v>
      </c>
      <c r="B87" s="13" t="s">
        <v>750</v>
      </c>
      <c r="C87" s="3" t="s">
        <v>751</v>
      </c>
      <c r="D87" s="13" t="s">
        <v>770</v>
      </c>
      <c r="E87" s="3" t="s">
        <v>771</v>
      </c>
      <c r="F87" s="3" t="s">
        <v>772</v>
      </c>
      <c r="G87" s="3" t="s">
        <v>773</v>
      </c>
      <c r="H87" s="3" t="s">
        <v>756</v>
      </c>
      <c r="I87" s="15">
        <v>0.9809</v>
      </c>
      <c r="J87" s="3">
        <v>2023</v>
      </c>
      <c r="K87" s="3" t="s">
        <v>310</v>
      </c>
      <c r="L87" s="17" t="s">
        <v>757</v>
      </c>
      <c r="M87" s="2"/>
    </row>
    <row r="88" spans="1:13">
      <c r="A88" s="3" t="s">
        <v>571</v>
      </c>
      <c r="B88" s="13" t="s">
        <v>750</v>
      </c>
      <c r="C88" s="3" t="s">
        <v>751</v>
      </c>
      <c r="D88" s="13" t="s">
        <v>774</v>
      </c>
      <c r="E88" s="3" t="s">
        <v>775</v>
      </c>
      <c r="F88" s="3" t="s">
        <v>776</v>
      </c>
      <c r="G88" s="3" t="s">
        <v>777</v>
      </c>
      <c r="H88" s="3" t="s">
        <v>756</v>
      </c>
      <c r="I88" s="15">
        <v>0.9809</v>
      </c>
      <c r="J88" s="3">
        <v>2023</v>
      </c>
      <c r="K88" s="3" t="s">
        <v>310</v>
      </c>
      <c r="L88" s="17" t="s">
        <v>757</v>
      </c>
      <c r="M88" s="2"/>
    </row>
    <row r="89" spans="1:13">
      <c r="A89" s="3" t="s">
        <v>571</v>
      </c>
      <c r="B89" s="13" t="s">
        <v>750</v>
      </c>
      <c r="C89" s="3" t="s">
        <v>751</v>
      </c>
      <c r="D89" s="13" t="s">
        <v>778</v>
      </c>
      <c r="E89" s="3" t="s">
        <v>779</v>
      </c>
      <c r="F89" s="3" t="s">
        <v>780</v>
      </c>
      <c r="G89" s="3" t="s">
        <v>781</v>
      </c>
      <c r="H89" s="3" t="s">
        <v>756</v>
      </c>
      <c r="I89" s="15">
        <v>0.9809</v>
      </c>
      <c r="J89" s="3">
        <v>2023</v>
      </c>
      <c r="K89" s="3" t="s">
        <v>310</v>
      </c>
      <c r="L89" s="17" t="s">
        <v>757</v>
      </c>
      <c r="M89" s="2"/>
    </row>
    <row r="90" spans="1:13">
      <c r="A90" s="3" t="s">
        <v>571</v>
      </c>
      <c r="B90" s="3" t="s">
        <v>641</v>
      </c>
      <c r="C90" s="3" t="s">
        <v>782</v>
      </c>
      <c r="D90" s="13" t="s">
        <v>783</v>
      </c>
      <c r="E90" s="3" t="s">
        <v>784</v>
      </c>
      <c r="F90" s="3" t="s">
        <v>785</v>
      </c>
      <c r="G90" s="3" t="s">
        <v>786</v>
      </c>
      <c r="H90" s="3" t="s">
        <v>787</v>
      </c>
      <c r="I90" s="15">
        <v>0.9759</v>
      </c>
      <c r="J90" s="3">
        <v>2019</v>
      </c>
      <c r="K90" s="3" t="s">
        <v>310</v>
      </c>
      <c r="L90" s="3" t="s">
        <v>788</v>
      </c>
      <c r="M90" s="16" t="s">
        <v>789</v>
      </c>
    </row>
    <row r="91" spans="1:13">
      <c r="A91" s="3" t="s">
        <v>571</v>
      </c>
      <c r="B91" s="3" t="s">
        <v>641</v>
      </c>
      <c r="C91" s="3" t="s">
        <v>782</v>
      </c>
      <c r="D91" s="13" t="s">
        <v>783</v>
      </c>
      <c r="E91" s="3" t="s">
        <v>784</v>
      </c>
      <c r="F91" s="3" t="s">
        <v>785</v>
      </c>
      <c r="G91" s="3" t="s">
        <v>790</v>
      </c>
      <c r="H91" s="3" t="s">
        <v>791</v>
      </c>
      <c r="I91" s="15">
        <v>0.9785</v>
      </c>
      <c r="J91" s="3">
        <v>2019</v>
      </c>
      <c r="K91" s="3" t="s">
        <v>310</v>
      </c>
      <c r="L91" s="3" t="s">
        <v>788</v>
      </c>
      <c r="M91" s="16" t="s">
        <v>789</v>
      </c>
    </row>
    <row r="92" spans="1:13">
      <c r="A92" s="19" t="s">
        <v>792</v>
      </c>
      <c r="B92" s="20"/>
      <c r="C92" s="19" t="s">
        <v>793</v>
      </c>
      <c r="D92" s="13" t="s">
        <v>794</v>
      </c>
      <c r="E92" s="3" t="s">
        <v>795</v>
      </c>
      <c r="F92" s="3" t="s">
        <v>796</v>
      </c>
      <c r="G92" s="3" t="s">
        <v>797</v>
      </c>
      <c r="H92" s="3" t="s">
        <v>410</v>
      </c>
      <c r="I92" s="21">
        <v>0.9847</v>
      </c>
      <c r="J92" s="3">
        <v>2019</v>
      </c>
      <c r="K92" s="3" t="s">
        <v>310</v>
      </c>
      <c r="L92" s="3" t="s">
        <v>632</v>
      </c>
      <c r="M92" s="16" t="s">
        <v>798</v>
      </c>
    </row>
    <row r="93" spans="1:13">
      <c r="A93" s="3" t="s">
        <v>792</v>
      </c>
      <c r="B93" s="3"/>
      <c r="C93" s="3" t="s">
        <v>793</v>
      </c>
      <c r="D93" s="13" t="s">
        <v>799</v>
      </c>
      <c r="E93" s="3" t="s">
        <v>800</v>
      </c>
      <c r="F93" s="3" t="s">
        <v>801</v>
      </c>
      <c r="G93" s="3" t="s">
        <v>802</v>
      </c>
      <c r="H93" s="3" t="s">
        <v>410</v>
      </c>
      <c r="I93" s="15">
        <v>0.9847</v>
      </c>
      <c r="J93" s="3">
        <v>2019</v>
      </c>
      <c r="K93" s="3" t="s">
        <v>310</v>
      </c>
      <c r="L93" s="3" t="s">
        <v>632</v>
      </c>
      <c r="M93" s="16" t="s">
        <v>798</v>
      </c>
    </row>
    <row r="94" spans="1:13">
      <c r="A94" s="3" t="s">
        <v>792</v>
      </c>
      <c r="B94" s="3"/>
      <c r="C94" s="3" t="s">
        <v>803</v>
      </c>
      <c r="D94" s="13" t="s">
        <v>804</v>
      </c>
      <c r="E94" s="3" t="s">
        <v>805</v>
      </c>
      <c r="F94" s="3" t="s">
        <v>806</v>
      </c>
      <c r="G94" s="3" t="s">
        <v>807</v>
      </c>
      <c r="H94" s="3" t="s">
        <v>410</v>
      </c>
      <c r="I94" s="15">
        <v>0.9847</v>
      </c>
      <c r="J94" s="22">
        <v>2024</v>
      </c>
      <c r="K94" s="3" t="s">
        <v>808</v>
      </c>
      <c r="L94" s="3" t="s">
        <v>399</v>
      </c>
      <c r="M94" s="2"/>
    </row>
    <row r="95" spans="1:13">
      <c r="A95" s="3" t="s">
        <v>792</v>
      </c>
      <c r="B95" s="3"/>
      <c r="C95" s="3" t="s">
        <v>809</v>
      </c>
      <c r="D95" s="13" t="s">
        <v>810</v>
      </c>
      <c r="E95" s="3" t="s">
        <v>811</v>
      </c>
      <c r="F95" s="3" t="s">
        <v>812</v>
      </c>
      <c r="G95" s="3" t="s">
        <v>813</v>
      </c>
      <c r="H95" s="3" t="s">
        <v>814</v>
      </c>
      <c r="I95" s="15">
        <v>0.9809</v>
      </c>
      <c r="J95" s="3">
        <v>2004</v>
      </c>
      <c r="K95" s="3" t="s">
        <v>815</v>
      </c>
      <c r="L95" s="3" t="s">
        <v>399</v>
      </c>
      <c r="M95" s="16" t="s">
        <v>816</v>
      </c>
    </row>
    <row r="96" spans="1:13">
      <c r="A96" s="3" t="s">
        <v>792</v>
      </c>
      <c r="B96" s="3"/>
      <c r="C96" s="3" t="s">
        <v>817</v>
      </c>
      <c r="D96" s="13" t="s">
        <v>818</v>
      </c>
      <c r="E96" s="3" t="s">
        <v>819</v>
      </c>
      <c r="F96" s="3" t="s">
        <v>820</v>
      </c>
      <c r="G96" s="3" t="s">
        <v>821</v>
      </c>
      <c r="H96" s="3" t="s">
        <v>822</v>
      </c>
      <c r="I96" s="15">
        <v>0.9809</v>
      </c>
      <c r="J96" s="20" t="s">
        <v>399</v>
      </c>
      <c r="K96" s="3" t="s">
        <v>310</v>
      </c>
      <c r="L96" s="3" t="s">
        <v>823</v>
      </c>
      <c r="M96" s="16" t="s">
        <v>824</v>
      </c>
    </row>
    <row r="97" spans="1:13">
      <c r="A97" s="3"/>
      <c r="B97" s="3"/>
      <c r="C97" s="3"/>
      <c r="D97" s="13"/>
      <c r="I97" s="15"/>
      <c r="J97" s="20"/>
      <c r="M97" s="16"/>
    </row>
    <row r="98" spans="1:13">
      <c r="A98" s="23" t="s">
        <v>825</v>
      </c>
    </row>
    <row r="99" spans="1:13">
      <c r="A99" s="24" t="s">
        <v>368</v>
      </c>
      <c r="B99" s="3"/>
      <c r="C99" s="3"/>
      <c r="D99" s="3"/>
    </row>
    <row r="100" customHeight="1" spans="1:13">
      <c r="A100" s="25" t="s">
        <v>826</v>
      </c>
    </row>
    <row r="101" spans="1:13">
      <c r="A101" s="26" t="s">
        <v>827</v>
      </c>
    </row>
    <row r="102" spans="1:13">
      <c r="A102" s="26" t="s">
        <v>828</v>
      </c>
    </row>
    <row r="103" spans="1:13">
      <c r="A103" s="26" t="s">
        <v>829</v>
      </c>
    </row>
    <row r="104" spans="1:13">
      <c r="A104" s="26" t="s">
        <v>830</v>
      </c>
    </row>
    <row r="105" spans="1:13">
      <c r="A105" s="26" t="s">
        <v>831</v>
      </c>
    </row>
    <row r="106" spans="1:13">
      <c r="A106" s="26" t="s">
        <v>832</v>
      </c>
    </row>
    <row r="107" spans="1:13">
      <c r="A107" s="26" t="s">
        <v>833</v>
      </c>
    </row>
    <row r="108" spans="1:13">
      <c r="A108" s="26" t="s">
        <v>834</v>
      </c>
    </row>
    <row r="109" spans="1:13">
      <c r="A109" s="26" t="s">
        <v>835</v>
      </c>
    </row>
    <row r="110" spans="1:13">
      <c r="A110" s="26" t="s">
        <v>836</v>
      </c>
    </row>
    <row r="111" spans="1:13">
      <c r="A111" s="26" t="s">
        <v>837</v>
      </c>
    </row>
    <row r="112" spans="1:13">
      <c r="A112" s="26" t="s">
        <v>838</v>
      </c>
    </row>
    <row r="113" spans="1:1">
      <c r="A113" s="26" t="s">
        <v>839</v>
      </c>
    </row>
    <row r="114" spans="1:1">
      <c r="A114" s="26" t="s">
        <v>840</v>
      </c>
    </row>
    <row r="115" spans="1:1">
      <c r="A115" s="26" t="s">
        <v>841</v>
      </c>
    </row>
  </sheetData>
  <hyperlinks>
    <hyperlink ref="E3" r:id="rId1" display="GCF_037861575.1" tooltip="https://www.ncbi.nlm.nih.gov/assembly/GCF_037861575.1"/>
    <hyperlink ref="E4" r:id="rId2" display="GCF_037861325.1" tooltip="https://www.ncbi.nlm.nih.gov/assembly/GCF_037861325.1"/>
    <hyperlink ref="E5" r:id="rId3" display="GCF_037861175.1" tooltip="https://www.ncbi.nlm.nih.gov/assembly/GCF_037861175.1"/>
    <hyperlink ref="E6" r:id="rId4" display="GCF_036016955.1" tooltip="https://www.ncbi.nlm.nih.gov/assembly/GCF_036016955.1"/>
    <hyperlink ref="E7" r:id="rId5" display="GCF_030518295.1" tooltip="https://www.ncbi.nlm.nih.gov/assembly/GCF_030518295.1"/>
    <hyperlink ref="E8" r:id="rId6" display="GCF_004088395.1" tooltip="https://www.ncbi.nlm.nih.gov/assembly/GCF_004088395.1"/>
    <hyperlink ref="E9" r:id="rId7" display="GCF_009670965.2" tooltip="https://www.ncbi.nlm.nih.gov/assembly/GCF_009670965.2"/>
    <hyperlink ref="E11" r:id="rId8" display="GCF_024296865.1" tooltip="https://www.ncbi.nlm.nih.gov/assembly/GCF_024296865.1"/>
    <hyperlink ref="E49" r:id="rId9" display="GCF_030503615.1" tooltip="https://www.ncbi.nlm.nih.gov/assembly/GCF_030503615.1"/>
    <hyperlink ref="E50" r:id="rId10" display="GCF_030324485.1" tooltip="https://www.ncbi.nlm.nih.gov/assembly/GCF_030324485.1"/>
    <hyperlink ref="E51" r:id="rId11" display="GCF_030324525.1" tooltip="https://www.ncbi.nlm.nih.gov/assembly/GCF_030324525.1"/>
    <hyperlink ref="E52" r:id="rId12" display="GCF_030324495.1" tooltip="https://www.ncbi.nlm.nih.gov/assembly/GCF_030324495.1"/>
    <hyperlink ref="E53" r:id="rId13" display="GCF_030324545.1" tooltip="https://www.ncbi.nlm.nih.gov/assembly/GCF_030324545.1"/>
    <hyperlink ref="E55" r:id="rId14" display="GCF_030325755.1" tooltip="https://www.ncbi.nlm.nih.gov/assembly/GCF_030325755.1"/>
    <hyperlink ref="E56" r:id="rId15" display="GCF_030325785.1" tooltip="https://www.ncbi.nlm.nih.gov/assembly/GCF_030325785.1"/>
    <hyperlink ref="E57" r:id="rId16" display="GCF_030326225.1" tooltip="https://www.ncbi.nlm.nih.gov/assembly/GCF_030326225.1"/>
    <hyperlink ref="E58" r:id="rId17" display="GCF_030326205.1" tooltip="https://www.ncbi.nlm.nih.gov/assembly/GCF_030326205.1"/>
    <hyperlink ref="E59" r:id="rId18" display="GCF_030326285.1" tooltip="https://www.ncbi.nlm.nih.gov/assembly/GCF_030326285.1"/>
    <hyperlink ref="E60" r:id="rId19" display="GCF_030326585.1" tooltip="https://www.ncbi.nlm.nih.gov/assembly/GCF_030326585.1"/>
    <hyperlink ref="E61" r:id="rId20" display="GCF_030326615.1" tooltip="https://www.ncbi.nlm.nih.gov/assembly/GCF_030326615.1"/>
    <hyperlink ref="E62" r:id="rId21" display="GCF_030326675.1" tooltip="https://www.ncbi.nlm.nih.gov/assembly/GCF_030326675.1"/>
    <hyperlink ref="E63" r:id="rId22" display="GCF_030327785.1" tooltip="https://www.ncbi.nlm.nih.gov/assembly/GCF_030327785.1"/>
    <hyperlink ref="E64" r:id="rId23" display="GCF_030327825.1" tooltip="https://www.ncbi.nlm.nih.gov/assembly/GCF_030327825.1"/>
    <hyperlink ref="E65" r:id="rId24" display="GCF_030327845.1" tooltip="https://www.ncbi.nlm.nih.gov/assembly/GCF_030327845.1"/>
    <hyperlink ref="E66" r:id="rId25" display="GCF_030327865.1" tooltip="https://www.ncbi.nlm.nih.gov/assembly/GCF_030327865.1"/>
    <hyperlink ref="E67" r:id="rId26" display="GCF_030327885.1" tooltip="https://www.ncbi.nlm.nih.gov/assembly/GCF_030327885.1"/>
    <hyperlink ref="E68" r:id="rId27" display="GCF_030327925.1" tooltip="https://www.ncbi.nlm.nih.gov/assembly/GCF_030327925.1"/>
    <hyperlink ref="E69" r:id="rId28" display="GCF_030328005.1" tooltip="https://www.ncbi.nlm.nih.gov/assembly/GCF_030328005.1"/>
    <hyperlink ref="E70" r:id="rId29" display="GCF_030328035.1" tooltip="https://www.ncbi.nlm.nih.gov/assembly/GCF_030328035.1"/>
    <hyperlink ref="E71" r:id="rId30" display="GCF_030328085.1" tooltip="https://www.ncbi.nlm.nih.gov/assembly/GCF_030328085.1"/>
    <hyperlink ref="E72" r:id="rId31" display="GCF_030328125.1" tooltip="https://www.ncbi.nlm.nih.gov/assembly/GCF_030328125.1"/>
    <hyperlink ref="E73" r:id="rId32" display="GCF_030328265.1" tooltip="https://www.ncbi.nlm.nih.gov/assembly/GCF_030328265.1"/>
    <hyperlink ref="E74" r:id="rId33" display="GCF_030328245.1" tooltip="https://www.ncbi.nlm.nih.gov/assembly/GCF_030328245.1"/>
    <hyperlink ref="E75" r:id="rId34" display="GCF_014145665.1" tooltip="https://www.ncbi.nlm.nih.gov/assembly/GCF_014145665.1"/>
    <hyperlink ref="E12" r:id="rId35" display="GCF_014218885.1" tooltip="https://www.ncbi.nlm.nih.gov/assembly/GCF_014218885.1"/>
    <hyperlink ref="E13" r:id="rId36" display="GCF_014218785.1" tooltip="https://www.ncbi.nlm.nih.gov/assembly/GCF_014218785.1"/>
    <hyperlink ref="E14" r:id="rId37" display="GCF_014218815.1" tooltip="https://www.ncbi.nlm.nih.gov/assembly/GCF_014218815.1"/>
    <hyperlink ref="E15" r:id="rId38" display="GCF_014220615.1" tooltip="https://www.ncbi.nlm.nih.gov/assembly/GCF_014220615.1"/>
    <hyperlink ref="E16" r:id="rId39" display="GCF_014220605.1" tooltip="https://www.ncbi.nlm.nih.gov/assembly/GCF_014220605.1"/>
    <hyperlink ref="E17" r:id="rId40" display="GCF_014220565.1" tooltip="https://www.ncbi.nlm.nih.gov/assembly/GCF_014220565.1"/>
    <hyperlink ref="E18" r:id="rId41" display="GCF_014220575.1" tooltip="https://www.ncbi.nlm.nih.gov/assembly/GCF_014220575.1"/>
    <hyperlink ref="E19" r:id="rId42" display="GCF_014220525.1" tooltip="https://www.ncbi.nlm.nih.gov/assembly/GCF_014220525.1"/>
    <hyperlink ref="E20" r:id="rId43" display="GCF_014220505.1" tooltip="https://www.ncbi.nlm.nih.gov/assembly/GCF_014220505.1"/>
    <hyperlink ref="E21" r:id="rId44" display="GCF_014220515.1" tooltip="https://www.ncbi.nlm.nih.gov/assembly/GCF_014220515.1"/>
    <hyperlink ref="E22" r:id="rId45" display="GCF_014220405.1" tooltip="https://www.ncbi.nlm.nih.gov/assembly/GCF_014220405.1"/>
    <hyperlink ref="E23" r:id="rId46" display="GCF_014220365.1" tooltip="https://www.ncbi.nlm.nih.gov/assembly/GCF_014220365.1"/>
    <hyperlink ref="E24" r:id="rId47" display="GCF_014220345.1" tooltip="https://www.ncbi.nlm.nih.gov/assembly/GCF_014220345.1"/>
    <hyperlink ref="E25" r:id="rId48" display="GCF_014220285.1" tooltip="https://www.ncbi.nlm.nih.gov/assembly/GCF_014220285.1"/>
    <hyperlink ref="E26" r:id="rId49" display="GCF_014220275.1" tooltip="https://www.ncbi.nlm.nih.gov/assembly/GCF_014220275.1"/>
    <hyperlink ref="E27" r:id="rId50" display="GCF_014220185.1" tooltip="https://www.ncbi.nlm.nih.gov/assembly/GCF_014220185.1"/>
    <hyperlink ref="E28" r:id="rId51" display="GCF_014220065.1" tooltip="https://www.ncbi.nlm.nih.gov/assembly/GCF_014220065.1"/>
    <hyperlink ref="E29" r:id="rId52" display="GCF_014220005.1" tooltip="https://www.ncbi.nlm.nih.gov/assembly/GCF_014220005.1"/>
    <hyperlink ref="E30" r:id="rId53" display="GCF_014219985.1" tooltip="https://www.ncbi.nlm.nih.gov/assembly/GCF_014219985.1"/>
    <hyperlink ref="E31" r:id="rId54" display="GCF_014219965.1" tooltip="https://www.ncbi.nlm.nih.gov/assembly/GCF_014219965.1"/>
    <hyperlink ref="E32" r:id="rId55" display="GCF_014219975.1" tooltip="https://www.ncbi.nlm.nih.gov/assembly/GCF_014219975.1"/>
    <hyperlink ref="E33" r:id="rId56" display="GCF_014219895.1" tooltip="https://www.ncbi.nlm.nih.gov/assembly/GCF_014219895.1"/>
    <hyperlink ref="E34" r:id="rId57" display="GCF_014220845.1" tooltip="https://www.ncbi.nlm.nih.gov/assembly/GCF_014220845.1"/>
    <hyperlink ref="E35" r:id="rId58" display="GCF_014220795.1" tooltip="https://www.ncbi.nlm.nih.gov/assembly/GCF_014220795.1"/>
    <hyperlink ref="E36" r:id="rId59" display="GCF_014219455.1" tooltip="https://www.ncbi.nlm.nih.gov/assembly/GCF_014219455.1"/>
    <hyperlink ref="E37" r:id="rId60" display="GCF_014219385.1" tooltip="https://www.ncbi.nlm.nih.gov/assembly/GCF_014219385.1"/>
    <hyperlink ref="E38" r:id="rId61" display="GCF_014219165.1" tooltip="https://www.ncbi.nlm.nih.gov/assembly/GCF_014219165.1"/>
    <hyperlink ref="E39" r:id="rId62" display="GCF_014219135.1" tooltip="https://www.ncbi.nlm.nih.gov/assembly/GCF_014219135.1"/>
    <hyperlink ref="E40" r:id="rId63" display="GCF_014219045.1" tooltip="https://www.ncbi.nlm.nih.gov/assembly/GCF_014219045.1"/>
    <hyperlink ref="E41" r:id="rId64" display="GCF_014219055.1" tooltip="https://www.ncbi.nlm.nih.gov/assembly/GCF_014219055.1"/>
    <hyperlink ref="E92" r:id="rId65" display="GCF_020281185.1" tooltip="https://www.ncbi.nlm.nih.gov/assembly/GCF_020281185.1"/>
    <hyperlink ref="E93" r:id="rId66" display="GCF_020281125.1" tooltip="https://www.ncbi.nlm.nih.gov/assembly/GCF_020281125.1"/>
    <hyperlink ref="E42" r:id="rId67" display="GCF_024124985.1" tooltip="https://www.ncbi.nlm.nih.gov/assembly/GCF_024124985.1"/>
    <hyperlink ref="E43" r:id="rId68" display="GCF_024124875.1" tooltip="https://www.ncbi.nlm.nih.gov/assembly/GCF_024124875.1"/>
    <hyperlink ref="E46" r:id="rId69" display="GCF_024261475.1" tooltip="https://www.ncbi.nlm.nih.gov/assembly/GCF_024261475.1"/>
    <hyperlink ref="E47" r:id="rId70" display="GCF_024261445.1" tooltip="https://www.ncbi.nlm.nih.gov/assembly/GCF_024261445.1"/>
    <hyperlink ref="E48" r:id="rId71" display="GCF_024261425.1" tooltip="https://www.ncbi.nlm.nih.gov/assembly/GCF_024261425.1"/>
    <hyperlink ref="E76" r:id="rId72" display="GCF_035823995.1" tooltip="https://www.ncbi.nlm.nih.gov/assembly/GCF_035823995.1"/>
    <hyperlink ref="E77" r:id="rId73" display="GCF_035823915.1" tooltip="https://www.ncbi.nlm.nih.gov/assembly/GCF_035823915.1"/>
    <hyperlink ref="E44" r:id="rId74" display="GCF_927611535.1" tooltip="https://www.ncbi.nlm.nih.gov/assembly/GCF_927611535.1"/>
    <hyperlink ref="E80" r:id="rId75" display="GCF_043950645.1" tooltip="https://www.ncbi.nlm.nih.gov/assembly/GCF_043950645.1"/>
    <hyperlink ref="E81" r:id="rId76" display="GCF_003858535.1" tooltip="https://www.ncbi.nlm.nih.gov/assembly/GCF_003858535.1"/>
    <hyperlink ref="E54" r:id="rId77" display="GCF_030324655." tooltip="https://www.ncbi.nlm.nih.gov/assembly/GCF_030324655.1"/>
    <hyperlink ref="E82" r:id="rId78" display="GCF_009799805.1" tooltip="https://www.ncbi.nlm.nih.gov/assembly/GCF_009799805.1"/>
    <hyperlink ref="E95" r:id="rId79" display="GCF_000735695." tooltip="https://www.ncbi.nlm.nih.gov/assembly/GCF_000735695.2"/>
    <hyperlink ref="E96" r:id="rId80" display="GCA_016787685.1" tooltip="https://www.ncbi.nlm.nih.gov/assembly/GCA_016787685.1"/>
    <hyperlink ref="E83" r:id="rId81" display="GCF_041814985.1" tooltip="https://www.ncbi.nlm.nih.gov/assembly/GCF_041814985.1"/>
    <hyperlink ref="E84" r:id="rId82" display="GCF_041818545.1" tooltip="https://www.ncbi.nlm.nih.gov/assembly/GCF_041818545.1"/>
    <hyperlink ref="E85" r:id="rId83" display="GCF_041822895.1" tooltip="https://www.ncbi.nlm.nih.gov/assembly/GCF_041822895.1"/>
    <hyperlink ref="E86" r:id="rId84" display="GCF_041824135.1" tooltip="https://www.ncbi.nlm.nih.gov/assembly/GCF_041824135.1"/>
    <hyperlink ref="E87" r:id="rId85" display="GCF_041800805.1" tooltip="https://www.ncbi.nlm.nih.gov/assembly/GCF_041800805.1"/>
    <hyperlink ref="E88" r:id="rId86" display="GCF_041802765.1" tooltip="https://www.ncbi.nlm.nih.gov/assembly/GCF_041802765.1"/>
    <hyperlink ref="E89" r:id="rId87" display="GCF_041805775.1" tooltip="https://www.ncbi.nlm.nih.gov/assembly/GCF_041805775.1"/>
    <hyperlink ref="E90" r:id="rId88" display="GCF_025244765.1" tooltip="https://www.ncbi.nlm.nih.gov/assembly/GCF_025244765.1"/>
    <hyperlink ref="E91" r:id="rId88" display="GCF_025244765.1" tooltip="https://www.ncbi.nlm.nih.gov/assembly/GCF_025244765.1"/>
    <hyperlink ref="F91" r:id="rId89" display="NZ_CP104212.1" tooltip="https://www.ncbi.nlm.nih.gov/nuccore/NZ_CP104212.1?from=2183&amp;to=2464&amp;strand=2"/>
    <hyperlink ref="F90" r:id="rId90" display="NZ_CP104212.1" tooltip="https://www.ncbi.nlm.nih.gov/nuccore/NZ_CP104212.1?from=2461&amp;to=2970&amp;strand=2"/>
    <hyperlink ref="F89" r:id="rId91" display="NZ_JBHCNC010000091.1" tooltip="https://www.ncbi.nlm.nih.gov/nuccore/NZ_JBHCNC010000091.1?from=1208&amp;to=1996"/>
    <hyperlink ref="F88" r:id="rId92" display="NZ_JBHCHG010000058.1" tooltip="https://www.ncbi.nlm.nih.gov/nuccore/NZ_JBHCHG010000058.1?from=3141&amp;to=3929&amp;strand=2"/>
    <hyperlink ref="F87" r:id="rId93" display="NZ_JBHCDP010000096.1" tooltip="https://www.ncbi.nlm.nih.gov/nuccore/NZ_JBHCDP010000096.1?from=3141&amp;to=3929&amp;strand=2"/>
    <hyperlink ref="F86" r:id="rId94" display="NZ_JBGZYM010000056.1" tooltip="https://www.ncbi.nlm.nih.gov/nuccore/NZ_JBGZYM010000056.1?from=4179&amp;to=4967"/>
    <hyperlink ref="F85" r:id="rId95" display="NZ_JBGZWE010000041.1" tooltip="https://www.ncbi.nlm.nih.gov/nuccore/NZ_JBGZWE010000041.1?from=2892&amp;to=3680"/>
    <hyperlink ref="F84" r:id="rId96" display="NZ_JBGYCW010000065.1" tooltip="https://www.ncbi.nlm.nih.gov/nuccore/NZ_JBGYCW010000065.1?from=3361&amp;to=4149&amp;strand=2"/>
    <hyperlink ref="F83" r:id="rId97" display="NZ_JBGXYB010000037.1" tooltip="https://www.ncbi.nlm.nih.gov/nuccore/NZ_JBGXYB010000037.1?from=1935&amp;to=2723"/>
    <hyperlink ref="F96" r:id="rId98" display="JAEUSZ010000050.1" tooltip="https://www.ncbi.nlm.nih.gov/nuccore/JAEUSZ010000050.1?from=26865&amp;to=27653&amp;strand=2"/>
    <hyperlink ref="F95" r:id="rId99" display="NZ_JASZ02000029.1" tooltip="https://www.ncbi.nlm.nih.gov/nuccore/NZ_JASZ02000029.1?from=245&amp;to=1033&amp;strand=2"/>
    <hyperlink ref="F82" r:id="rId100" display="NZ_CP047050.1" tooltip="https://www.ncbi.nlm.nih.gov/nuccore/NZ_CP047050.1?from=1956653&amp;to=1957441&amp;strand=2"/>
    <hyperlink ref="F54" r:id="rId101" display="NZ_JACAGV010000042.1" tooltip="https://www.ncbi.nlm.nih.gov/nuccore/NZ_JACAGV010000042.1?from=3907&amp;to=4695&amp;strand=2"/>
    <hyperlink ref="F81" r:id="rId102" display="NZ_RQTJ01000029.1" tooltip="https://www.ncbi.nlm.nih.gov/nuccore/NZ_RQTJ01000029.1?from=34130&amp;to=34918"/>
    <hyperlink ref="F80" r:id="rId103" display="NZ_CP171010.1" tooltip="https://www.ncbi.nlm.nih.gov/nuccore/NZ_CP171010.1?from=468688&amp;to=469476&amp;strand=2"/>
    <hyperlink ref="F44" r:id="rId104" display="NZ_OX596084.1" tooltip="https://www.ncbi.nlm.nih.gov/nuccore/NZ_OX596084.1?from=1692234&amp;to=1693022"/>
    <hyperlink ref="F77" r:id="rId105" display="NZ_JAYMMF010000031.1" tooltip="https://www.ncbi.nlm.nih.gov/nuccore/NZ_JAYMMF010000031.1?from=18843&amp;to=19631"/>
    <hyperlink ref="F76" r:id="rId106" display="NZ_JAYMME010000045.1" tooltip="https://www.ncbi.nlm.nih.gov/nuccore/NZ_JAYMME010000045.1?from=1353&amp;to=2141"/>
    <hyperlink ref="F48" r:id="rId107" display="NZ_JANBZY010000015.1" tooltip="https://www.ncbi.nlm.nih.gov/nuccore/NZ_JANBZY010000015.1?from=265&amp;to=1053&amp;strand=2"/>
    <hyperlink ref="F47" r:id="rId108" display="NZ_JANBZI010000015.1" tooltip="https://www.ncbi.nlm.nih.gov/nuccore/NZ_JANBZI010000015.1?from=265&amp;to=1053&amp;strand=2"/>
    <hyperlink ref="F46" r:id="rId109" display="NZ_JANBZH010000015.1" tooltip="https://www.ncbi.nlm.nih.gov/nuccore/NZ_JANBZH010000015.1?from=265&amp;to=1053&amp;strand=2"/>
    <hyperlink ref="F43" r:id="rId110" display="NZ_JAMXWK010000022.1" tooltip="https://www.ncbi.nlm.nih.gov/nuccore/NZ_JAMXWK010000022.1?from=6450&amp;to=7238&amp;strand=2"/>
    <hyperlink ref="F42" r:id="rId111" display="NZ_JAMXVS010000021.1" tooltip="https://www.ncbi.nlm.nih.gov/nuccore/NZ_JAMXVS010000021.1?from=5753&amp;to=6541&amp;strand=2"/>
    <hyperlink ref="F93" r:id="rId112" display="NZ_JACXZF010000011.1" tooltip="https://www.ncbi.nlm.nih.gov/nuccore/NZ_JACXZF010000011.1?from=27005&amp;to=27793"/>
    <hyperlink ref="F92" r:id="rId113" display="NZ_JACXZD010000011.1" tooltip="https://www.ncbi.nlm.nih.gov/nuccore/NZ_JACXZD010000011.1?from=27005&amp;to=27793"/>
    <hyperlink ref="F41" r:id="rId114" display="NZ_JACLGR010000009.1" tooltip="https://www.ncbi.nlm.nih.gov/nuccore/NZ_JACLGR010000009.1?from=2134&amp;to=2922&amp;strand=2"/>
    <hyperlink ref="F40" r:id="rId115" display="NZ_JACLGQ010000008.1" tooltip="https://www.ncbi.nlm.nih.gov/nuccore/NZ_JACLGQ010000008.1?from=182254&amp;to=183042"/>
    <hyperlink ref="F39" r:id="rId116" display="NZ_JACLGM010000008.1" tooltip="https://www.ncbi.nlm.nih.gov/nuccore/NZ_JACLGM010000008.1?from=4221&amp;to=5009&amp;strand=2"/>
    <hyperlink ref="F38" r:id="rId117" display="NZ_JACLGL010000008.1" tooltip="https://www.ncbi.nlm.nih.gov/nuccore/NZ_JACLGL010000008.1?from=184287&amp;to=185075"/>
    <hyperlink ref="F37" r:id="rId118" display="NZ_JACLFY010000008.1" tooltip="https://www.ncbi.nlm.nih.gov/nuccore/NZ_JACLFY010000008.1?from=3181&amp;to=3969&amp;strand=2"/>
    <hyperlink ref="F36" r:id="rId119" display="NZ_JACLFV010000008.1" tooltip="https://www.ncbi.nlm.nih.gov/nuccore/NZ_JACLFV010000008.1?from=184287&amp;to=185075"/>
    <hyperlink ref="F35" r:id="rId120" display="NZ_JACLFU010000008.1" tooltip="https://www.ncbi.nlm.nih.gov/nuccore/NZ_JACLFU010000008.1?from=4221&amp;to=5009&amp;strand=2"/>
    <hyperlink ref="F34" r:id="rId121" display="NZ_JACLFT010000008.1" tooltip="https://www.ncbi.nlm.nih.gov/nuccore/NZ_JACLFT010000008.1?from=184287&amp;to=185075"/>
    <hyperlink ref="F33" r:id="rId122" display="NZ_JACLEL010000031.1" tooltip="https://www.ncbi.nlm.nih.gov/nuccore/NZ_JACLEL010000031.1?from=215&amp;to=1003&amp;strand=2"/>
    <hyperlink ref="F32" r:id="rId123" display="NZ_JACLEK010000029.1" tooltip="https://www.ncbi.nlm.nih.gov/nuccore/NZ_JACLEK010000029.1?from=215&amp;to=1003&amp;strand=2"/>
    <hyperlink ref="F31" r:id="rId124" display="NZ_JACLEJ010000031.1" tooltip="https://www.ncbi.nlm.nih.gov/nuccore/NZ_JACLEJ010000031.1?from=215&amp;to=1003&amp;strand=2"/>
    <hyperlink ref="F30" r:id="rId125" display="NZ_JACLEI010000032.1" tooltip="https://www.ncbi.nlm.nih.gov/nuccore/NZ_JACLEI010000032.1?from=286&amp;to=1074"/>
    <hyperlink ref="F29" r:id="rId126" display="NZ_JACLEH010000030.1" tooltip="https://www.ncbi.nlm.nih.gov/nuccore/NZ_JACLEH010000030.1?from=215&amp;to=1003&amp;strand=2"/>
    <hyperlink ref="F28" r:id="rId127" display="NZ_JACLEG010000031.1" tooltip="https://www.ncbi.nlm.nih.gov/nuccore/NZ_JACLEG010000031.1?from=215&amp;to=1003&amp;strand=2"/>
    <hyperlink ref="F27" r:id="rId128" display="NZ_JACLEA010000031.1" tooltip="https://www.ncbi.nlm.nih.gov/nuccore/NZ_JACLEA010000031.1?from=215&amp;to=1003&amp;strand=2"/>
    <hyperlink ref="F26" r:id="rId129" display="NZ_JACLDV010000029.1" tooltip="https://www.ncbi.nlm.nih.gov/nuccore/NZ_JACLDV010000029.1?from=215&amp;to=1003&amp;strand=2"/>
    <hyperlink ref="F25" r:id="rId130" display="NZ_JACLDT010000033.1" tooltip="https://www.ncbi.nlm.nih.gov/nuccore/NZ_JACLDT010000033.1?from=215&amp;to=1003&amp;strand=2"/>
    <hyperlink ref="F24" r:id="rId131" display="NZ_JACLDR010000029.1" tooltip="https://www.ncbi.nlm.nih.gov/nuccore/NZ_JACLDR010000029.1?from=286&amp;to=1074"/>
    <hyperlink ref="F23" r:id="rId132" display="NZ_JACLDQ010000029.1" tooltip="https://www.ncbi.nlm.nih.gov/nuccore/NZ_JACLDQ010000029.1?from=215&amp;to=1003&amp;strand=2"/>
    <hyperlink ref="F22" r:id="rId133" display="NZ_JACLDP010000030.1" tooltip="https://www.ncbi.nlm.nih.gov/nuccore/NZ_JACLDP010000030.1?from=215&amp;to=1003&amp;strand=2"/>
    <hyperlink ref="F21" r:id="rId134" display="NZ_JACLDK010000024.1" tooltip="https://www.ncbi.nlm.nih.gov/nuccore/NZ_JACLDK010000024.1?from=215&amp;to=1003&amp;strand=2"/>
    <hyperlink ref="F20" r:id="rId135" display="NZ_JACLDI010000029.1" tooltip="https://www.ncbi.nlm.nih.gov/nuccore/NZ_JACLDI010000029.1?from=215&amp;to=1003&amp;strand=2"/>
    <hyperlink ref="F19" r:id="rId136" display="NZ_JACLDH010000030.1" tooltip="https://www.ncbi.nlm.nih.gov/nuccore/NZ_JACLDH010000030.1?from=215&amp;to=1003&amp;strand=2"/>
    <hyperlink ref="F18" r:id="rId137" display="NZ_JACLDG010000029.1" tooltip="https://www.ncbi.nlm.nih.gov/nuccore/NZ_JACLDG010000029.1?from=215&amp;to=1003&amp;strand=2"/>
    <hyperlink ref="F17" r:id="rId138" display="NZ_JACLDF010000031.1" tooltip="https://www.ncbi.nlm.nih.gov/nuccore/NZ_JACLDF010000031.1?from=286&amp;to=1074"/>
    <hyperlink ref="F16" r:id="rId139" display="NZ_JACLDE010000029.1" tooltip="https://www.ncbi.nlm.nih.gov/nuccore/NZ_JACLDE010000029.1?from=215&amp;to=1003&amp;strand=2"/>
    <hyperlink ref="F15" r:id="rId140" display="NZ_JACLDD010000031.1" tooltip="https://www.ncbi.nlm.nih.gov/nuccore/NZ_JACLDD010000031.1?from=215&amp;to=1003&amp;strand=2"/>
    <hyperlink ref="F14" r:id="rId141" display="NZ_JACLCZ010000029.1" tooltip="https://www.ncbi.nlm.nih.gov/nuccore/NZ_JACLCZ010000029.1?from=215&amp;to=1003&amp;strand=2"/>
    <hyperlink ref="F13" r:id="rId142" display="NZ_JACLCX010000027.1" tooltip="https://www.ncbi.nlm.nih.gov/nuccore/NZ_JACLCX010000027.1?from=1114&amp;to=1902"/>
    <hyperlink ref="F12" r:id="rId143" display="NZ_JACLCV010000028.1" tooltip="https://www.ncbi.nlm.nih.gov/nuccore/NZ_JACLCV010000028.1?from=4667&amp;to=5455&amp;strand=2"/>
    <hyperlink ref="F75" r:id="rId144" display="NZ_JACHTD010000026.1" tooltip="https://www.ncbi.nlm.nih.gov/nuccore/NZ_JACHTD010000026.1?from=5521&amp;to=6309&amp;strand=2"/>
    <hyperlink ref="F74" r:id="rId145" display="NZ_JACALS010000020.1" tooltip="https://www.ncbi.nlm.nih.gov/nuccore/NZ_JACALS010000020.1?from=272&amp;to=1060"/>
    <hyperlink ref="F73" r:id="rId146" display="NZ_JACALR010000012.1" tooltip="https://www.ncbi.nlm.nih.gov/nuccore/NZ_JACALR010000012.1?from=5613&amp;to=6401&amp;strand=2"/>
    <hyperlink ref="F72" r:id="rId147" display="NZ_JACALM010000050.1" tooltip="https://www.ncbi.nlm.nih.gov/nuccore/NZ_JACALM010000050.1?from=3782&amp;to=4570&amp;strand=2"/>
    <hyperlink ref="F71" r:id="rId148" display="NZ_JACALJ010000057.1" tooltip="https://www.ncbi.nlm.nih.gov/nuccore/NZ_JACALJ010000057.1?from=183&amp;to=971&amp;strand=2"/>
    <hyperlink ref="F70" r:id="rId149" display="NZ_JACALI010000053.1" tooltip="https://www.ncbi.nlm.nih.gov/nuccore/NZ_JACALI010000053.1?from=5613&amp;to=6401&amp;strand=2"/>
    <hyperlink ref="F69" r:id="rId150" display="NZ_JACALG010000059.1" tooltip="https://www.ncbi.nlm.nih.gov/nuccore/NZ_JACALG010000059.1?from=183&amp;to=971&amp;strand=2"/>
    <hyperlink ref="F68" r:id="rId151" display="NZ_JACALC010000054.1" tooltip="https://www.ncbi.nlm.nih.gov/nuccore/NZ_JACALC010000054.1?from=1113&amp;to=1901"/>
    <hyperlink ref="F67" r:id="rId152" display="NZ_JACALA010000074.1" tooltip="https://www.ncbi.nlm.nih.gov/nuccore/NZ_JACALA010000074.1?from=362&amp;to=1150"/>
    <hyperlink ref="F66" r:id="rId153" display="NZ_JACAKZ010000060.1" tooltip="https://www.ncbi.nlm.nih.gov/nuccore/NZ_JACAKZ010000060.1?from=1353&amp;to=2141"/>
    <hyperlink ref="F65" r:id="rId154" display="NZ_JACAKX010000066.1" tooltip="https://www.ncbi.nlm.nih.gov/nuccore/NZ_JACAKX010000066.1?from=94&amp;to=882&amp;strand=2"/>
    <hyperlink ref="F64" r:id="rId155" display="NZ_JACAKW010000064.1" tooltip="https://www.ncbi.nlm.nih.gov/nuccore/NZ_JACAKW010000064.1?from=94&amp;to=882&amp;strand=2"/>
    <hyperlink ref="F63" r:id="rId156" display="NZ_JACAKV010000044.1" tooltip="https://www.ncbi.nlm.nih.gov/nuccore/NZ_JACAKV010000044.1?from=8766&amp;to=9554&amp;strand=2"/>
    <hyperlink ref="F62" r:id="rId157" display="NZ_JACAKS010000046.1" tooltip="https://www.ncbi.nlm.nih.gov/nuccore/NZ_JACAKS010000046.1?from=362&amp;to=1150"/>
    <hyperlink ref="F61" r:id="rId158" display="NZ_JACAKQ010000047.1" tooltip="https://www.ncbi.nlm.nih.gov/nuccore/NZ_JACAKQ010000047.1?from=1353&amp;to=2141"/>
    <hyperlink ref="F60" r:id="rId159" display="NZ_JACAKP010000063.1" tooltip="https://www.ncbi.nlm.nih.gov/nuccore/NZ_JACAKP010000063.1?from=94&amp;to=882&amp;strand=2"/>
    <hyperlink ref="F59" r:id="rId160" display="NZ_JACAKA010000059.1" tooltip="https://www.ncbi.nlm.nih.gov/nuccore/NZ_JACAKA010000059.1?from=241&amp;to=1029"/>
    <hyperlink ref="F58" r:id="rId161" display="NZ_JACAJX010000059.1" tooltip="https://www.ncbi.nlm.nih.gov/nuccore/NZ_JACAJX010000059.1?from=6452&amp;to=7240&amp;strand=2"/>
    <hyperlink ref="F57" r:id="rId162" display="NZ_JACAJW010000059.1" tooltip="https://www.ncbi.nlm.nih.gov/nuccore/NZ_JACAJW010000059.1?from=6452&amp;to=7240&amp;strand=2"/>
    <hyperlink ref="F56" r:id="rId163" display="NZ_JACAIZ010000015.1" tooltip="https://www.ncbi.nlm.nih.gov/nuccore/NZ_JACAIZ010000015.1?from=16403&amp;to=17191&amp;strand=2"/>
    <hyperlink ref="F55" r:id="rId164" display="NZ_JACAIY010000015.1" tooltip="https://www.ncbi.nlm.nih.gov/nuccore/NZ_JACAIY010000015.1?from=16403&amp;to=17191&amp;strand=2"/>
    <hyperlink ref="F53" r:id="rId165" display="NZ_JACAGP010000066.1" tooltip="https://www.ncbi.nlm.nih.gov/nuccore/NZ_JACAGP010000066.1?from=2828&amp;to=3616"/>
    <hyperlink ref="F52" r:id="rId166" display="NZ_JACAGN010000021.1" tooltip="https://www.ncbi.nlm.nih.gov/nuccore/NZ_JACAGN010000021.1?from=39929&amp;to=40717&amp;strand=2"/>
    <hyperlink ref="F51" r:id="rId167" display="NZ_JACAGM010000021.1" tooltip="https://www.ncbi.nlm.nih.gov/nuccore/NZ_JACAGM010000021.1?from=21137&amp;to=21925"/>
    <hyperlink ref="F50" r:id="rId168" display="NZ_JACAGL010000021.1" tooltip="https://www.ncbi.nlm.nih.gov/nuccore/NZ_JACAGL010000021.1?from=39929&amp;to=40717&amp;strand=2"/>
    <hyperlink ref="F49" r:id="rId169" display="NZ_CP129963.1" tooltip="https://www.ncbi.nlm.nih.gov/nuccore/NZ_CP129963.1?from=816256&amp;to=817044"/>
    <hyperlink ref="F11" r:id="rId170" display="NZ_CP101134.1" tooltip="https://www.ncbi.nlm.nih.gov/nuccore/NZ_CP101134.1?from=1636663&amp;to=1637451&amp;strand=2"/>
    <hyperlink ref="F10" r:id="rId171" display="NZ_CP081906.1" tooltip="https://www.ncbi.nlm.nih.gov/nuccore/NZ_CP081906.1?from=659285&amp;to=660073"/>
    <hyperlink ref="F9" r:id="rId172" display="NZ_CP073240.1" tooltip="https://www.ncbi.nlm.nih.gov/nuccore/NZ_CP073240.1?from=16558&amp;to=17346"/>
    <hyperlink ref="F8" r:id="rId173" display="NZ_CP035107.1" tooltip="https://www.ncbi.nlm.nih.gov/nuccore/NZ_CP035107.1?from=836448&amp;to=837236"/>
    <hyperlink ref="F7" r:id="rId174" display="NZ_JAULSJ010000073.1" tooltip="https://www.ncbi.nlm.nih.gov/nuccore/NZ_JAULSJ010000073.1?from=1546&amp;to=2334"/>
    <hyperlink ref="F6" r:id="rId175" display="NZ_JAYWXI010000023.1" tooltip="https://www.ncbi.nlm.nih.gov/nuccore/NZ_JAYWXI010000023.1?from=9617&amp;to=10405"/>
    <hyperlink ref="F5" r:id="rId176" display="NZ_JAFELZ010000013.1" tooltip="https://www.ncbi.nlm.nih.gov/nuccore/NZ_JAFELZ010000013.1?from=1165&amp;to=1953"/>
    <hyperlink ref="F4" r:id="rId177" display="NZ_JAFELW010000002.1" tooltip="https://www.ncbi.nlm.nih.gov/nuccore/NZ_JAFELW010000002.1?from=2740&amp;to=3528&amp;strand=2"/>
    <hyperlink ref="F3" r:id="rId178" display="NZ_JAFELQ010000030.1" tooltip="https://www.ncbi.nlm.nih.gov/nuccore/NZ_JAFELQ010000030.1?from=548&amp;to=1336&amp;strand=2"/>
    <hyperlink ref="F78" r:id="rId179" display="NZ_JBMVQP010000030.1" tooltip="https://www.ncbi.nlm.nih.gov/nuccore/NZ_JBMVQP010000030"/>
    <hyperlink ref="F79" r:id="rId180" display="NZ_JBMVQS010000031.1" tooltip="https://www.ncbi.nlm.nih.gov/nuccore/NZ_JBMVQS010000031.1?from=10218&amp;to=11006&amp;strand=2"/>
    <hyperlink ref="F94" r:id="rId181" display="NZ_JBPXQS010000047.1" tooltip="https://www.ncbi.nlm.nih.gov/nuccore/NZ_JBPXQS010000047.1?from=6452&amp;to=7240&amp;strand=2"/>
    <hyperlink ref="F45" r:id="rId182" display="NZ_CP181439.1" tooltip="https://www.ncbi.nlm.nih.gov/nuccore/NZ_CP181439.1?from=1509327&amp;to=1510115"/>
    <hyperlink ref="H3" r:id="rId183" display="WP_327611750.1" tooltip="https://www.ncbi.nlm.nih.gov/protein/WP_327611750.1"/>
    <hyperlink ref="H4" r:id="rId183" display="WP_327611750.1" tooltip="https://www.ncbi.nlm.nih.gov/protein/WP_327611750.1"/>
    <hyperlink ref="H5" r:id="rId183" display="WP_327611750.1" tooltip="https://www.ncbi.nlm.nih.gov/protein/WP_327611750.1"/>
    <hyperlink ref="H6" r:id="rId183" display="WP_327611750.1" tooltip="https://www.ncbi.nlm.nih.gov/protein/WP_327611750.1"/>
    <hyperlink ref="H7" r:id="rId184" display="WP_302718671.1" tooltip="https://www.ncbi.nlm.nih.gov/protein/WP_302718671.1"/>
    <hyperlink ref="H8" r:id="rId185" display="WP_128501036.1" tooltip="https://www.ncbi.nlm.nih.gov/protein/WP_128501036.1"/>
    <hyperlink ref="H9" r:id="rId186" display="WP_154138269.1" tooltip="https://www.ncbi.nlm.nih.gov/protein/WP_154138269.1"/>
    <hyperlink ref="H10" r:id="rId186" display="WP_154138269.1" tooltip="https://www.ncbi.nlm.nih.gov/protein/WP_154138269.1"/>
    <hyperlink ref="H11" r:id="rId186" display="WP_154138269.1" tooltip="https://www.ncbi.nlm.nih.gov/protein/WP_154138269.1"/>
    <hyperlink ref="H49" r:id="rId186" display="WP_154138269.1" tooltip="https://www.ncbi.nlm.nih.gov/protein/WP_154138269.1"/>
    <hyperlink ref="H50" r:id="rId186" display="WP_154138269.1" tooltip="https://www.ncbi.nlm.nih.gov/protein/WP_154138269.1"/>
    <hyperlink ref="H51" r:id="rId186" display="WP_154138269.1" tooltip="https://www.ncbi.nlm.nih.gov/protein/WP_154138269.1"/>
    <hyperlink ref="H52" r:id="rId186" display="WP_154138269.1" tooltip="https://www.ncbi.nlm.nih.gov/protein/WP_154138269.1"/>
    <hyperlink ref="H53" r:id="rId186" display="WP_154138269.1" tooltip="https://www.ncbi.nlm.nih.gov/protein/WP_154138269.1"/>
    <hyperlink ref="H55" r:id="rId186" display="WP_154138269.1" tooltip="https://www.ncbi.nlm.nih.gov/protein/WP_154138269.1"/>
    <hyperlink ref="H56" r:id="rId186" display="WP_154138269.1" tooltip="https://www.ncbi.nlm.nih.gov/protein/WP_154138269.1"/>
    <hyperlink ref="H57" r:id="rId186" display="WP_154138269.1" tooltip="https://www.ncbi.nlm.nih.gov/protein/WP_154138269.1"/>
    <hyperlink ref="H58" r:id="rId186" display="WP_154138269.1" tooltip="https://www.ncbi.nlm.nih.gov/protein/WP_154138269.1"/>
    <hyperlink ref="H59" r:id="rId186" display="WP_154138269.1" tooltip="https://www.ncbi.nlm.nih.gov/protein/WP_154138269.1"/>
    <hyperlink ref="H60" r:id="rId186" display="WP_154138269.1" tooltip="https://www.ncbi.nlm.nih.gov/protein/WP_154138269.1"/>
    <hyperlink ref="H61" r:id="rId186" display="WP_154138269.1" tooltip="https://www.ncbi.nlm.nih.gov/protein/WP_154138269.1"/>
    <hyperlink ref="H62" r:id="rId186" display="WP_154138269.1" tooltip="https://www.ncbi.nlm.nih.gov/protein/WP_154138269.1"/>
    <hyperlink ref="H63" r:id="rId186" display="WP_154138269.1" tooltip="https://www.ncbi.nlm.nih.gov/protein/WP_154138269.1"/>
    <hyperlink ref="H64" r:id="rId186" display="WP_154138269.1" tooltip="https://www.ncbi.nlm.nih.gov/protein/WP_154138269.1"/>
    <hyperlink ref="H65" r:id="rId186" display="WP_154138269.1" tooltip="https://www.ncbi.nlm.nih.gov/protein/WP_154138269.1"/>
    <hyperlink ref="H66" r:id="rId186" display="WP_154138269.1" tooltip="https://www.ncbi.nlm.nih.gov/protein/WP_154138269.1"/>
    <hyperlink ref="H67" r:id="rId186" display="WP_154138269.1" tooltip="https://www.ncbi.nlm.nih.gov/protein/WP_154138269.1"/>
    <hyperlink ref="H68" r:id="rId186" display="WP_154138269.1" tooltip="https://www.ncbi.nlm.nih.gov/protein/WP_154138269.1"/>
    <hyperlink ref="H69" r:id="rId186" display="WP_154138269.1" tooltip="https://www.ncbi.nlm.nih.gov/protein/WP_154138269.1"/>
    <hyperlink ref="H70" r:id="rId186" display="WP_154138269.1" tooltip="https://www.ncbi.nlm.nih.gov/protein/WP_154138269.1"/>
    <hyperlink ref="H71" r:id="rId186" display="WP_154138269.1" tooltip="https://www.ncbi.nlm.nih.gov/protein/WP_154138269.1"/>
    <hyperlink ref="H72" r:id="rId186" display="WP_154138269.1" tooltip="https://www.ncbi.nlm.nih.gov/protein/WP_154138269.1"/>
    <hyperlink ref="H73" r:id="rId186" display="WP_154138269.1" tooltip="https://www.ncbi.nlm.nih.gov/protein/WP_154138269.1"/>
    <hyperlink ref="H74" r:id="rId186" display="WP_154138269.1" tooltip="https://www.ncbi.nlm.nih.gov/protein/WP_154138269.1"/>
    <hyperlink ref="H75" r:id="rId186" display="WP_154138269.1" tooltip="https://www.ncbi.nlm.nih.gov/protein/WP_154138269.1"/>
    <hyperlink ref="H12" r:id="rId186" display="WP_154138269.1" tooltip="https://www.ncbi.nlm.nih.gov/protein/WP_154138269.1"/>
    <hyperlink ref="H13" r:id="rId186" display="WP_154138269.1" tooltip="https://www.ncbi.nlm.nih.gov/protein/WP_154138269.1"/>
    <hyperlink ref="H14" r:id="rId186" display="WP_154138269.1" tooltip="https://www.ncbi.nlm.nih.gov/protein/WP_154138269.1"/>
    <hyperlink ref="H15" r:id="rId186" display="WP_154138269.1" tooltip="https://www.ncbi.nlm.nih.gov/protein/WP_154138269.1"/>
    <hyperlink ref="H16" r:id="rId186" display="WP_154138269.1" tooltip="https://www.ncbi.nlm.nih.gov/protein/WP_154138269.1"/>
    <hyperlink ref="H17" r:id="rId186" display="WP_154138269.1" tooltip="https://www.ncbi.nlm.nih.gov/protein/WP_154138269.1"/>
    <hyperlink ref="H18" r:id="rId186" display="WP_154138269.1" tooltip="https://www.ncbi.nlm.nih.gov/protein/WP_154138269.1"/>
    <hyperlink ref="H19" r:id="rId186" display="WP_154138269.1" tooltip="https://www.ncbi.nlm.nih.gov/protein/WP_154138269.1"/>
    <hyperlink ref="H20" r:id="rId186" display="WP_154138269.1" tooltip="https://www.ncbi.nlm.nih.gov/protein/WP_154138269.1"/>
    <hyperlink ref="H21" r:id="rId186" display="WP_154138269.1" tooltip="https://www.ncbi.nlm.nih.gov/protein/WP_154138269.1"/>
    <hyperlink ref="H22" r:id="rId186" display="WP_154138269.1" tooltip="https://www.ncbi.nlm.nih.gov/protein/WP_154138269.1"/>
    <hyperlink ref="H23" r:id="rId186" display="WP_154138269.1" tooltip="https://www.ncbi.nlm.nih.gov/protein/WP_154138269.1"/>
    <hyperlink ref="H24" r:id="rId186" display="WP_154138269.1" tooltip="https://www.ncbi.nlm.nih.gov/protein/WP_154138269.1"/>
    <hyperlink ref="H25" r:id="rId186" display="WP_154138269.1" tooltip="https://www.ncbi.nlm.nih.gov/protein/WP_154138269.1"/>
    <hyperlink ref="H26" r:id="rId186" display="WP_154138269.1" tooltip="https://www.ncbi.nlm.nih.gov/protein/WP_154138269.1"/>
    <hyperlink ref="H27" r:id="rId186" display="WP_154138269.1" tooltip="https://www.ncbi.nlm.nih.gov/protein/WP_154138269.1"/>
    <hyperlink ref="H28" r:id="rId186" display="WP_154138269.1" tooltip="https://www.ncbi.nlm.nih.gov/protein/WP_154138269.1"/>
    <hyperlink ref="H29" r:id="rId186" display="WP_154138269.1" tooltip="https://www.ncbi.nlm.nih.gov/protein/WP_154138269.1"/>
    <hyperlink ref="H30" r:id="rId186" display="WP_154138269.1" tooltip="https://www.ncbi.nlm.nih.gov/protein/WP_154138269.1"/>
    <hyperlink ref="H31" r:id="rId186" display="WP_154138269.1" tooltip="https://www.ncbi.nlm.nih.gov/protein/WP_154138269.1"/>
    <hyperlink ref="H32" r:id="rId186" display="WP_154138269.1" tooltip="https://www.ncbi.nlm.nih.gov/protein/WP_154138269.1"/>
    <hyperlink ref="H33" r:id="rId186" display="WP_154138269.1" tooltip="https://www.ncbi.nlm.nih.gov/protein/WP_154138269.1"/>
    <hyperlink ref="H34" r:id="rId186" display="WP_154138269.1" tooltip="https://www.ncbi.nlm.nih.gov/protein/WP_154138269.1"/>
    <hyperlink ref="H35" r:id="rId186" display="WP_154138269.1" tooltip="https://www.ncbi.nlm.nih.gov/protein/WP_154138269.1"/>
    <hyperlink ref="H36" r:id="rId186" display="WP_154138269.1" tooltip="https://www.ncbi.nlm.nih.gov/protein/WP_154138269.1"/>
    <hyperlink ref="H37" r:id="rId186" display="WP_154138269.1" tooltip="https://www.ncbi.nlm.nih.gov/protein/WP_154138269.1"/>
    <hyperlink ref="H38" r:id="rId186" display="WP_154138269.1" tooltip="https://www.ncbi.nlm.nih.gov/protein/WP_154138269.1"/>
    <hyperlink ref="H39" r:id="rId186" display="WP_154138269.1" tooltip="https://www.ncbi.nlm.nih.gov/protein/WP_154138269.1"/>
    <hyperlink ref="H40" r:id="rId186" display="WP_154138269.1" tooltip="https://www.ncbi.nlm.nih.gov/protein/WP_154138269.1"/>
    <hyperlink ref="H41" r:id="rId186" display="WP_154138269.1" tooltip="https://www.ncbi.nlm.nih.gov/protein/WP_154138269.1"/>
    <hyperlink ref="H92" r:id="rId186" display="WP_154138269.1" tooltip="https://www.ncbi.nlm.nih.gov/protein/WP_154138269.1"/>
    <hyperlink ref="H93" r:id="rId186" display="WP_154138269.1" tooltip="https://www.ncbi.nlm.nih.gov/protein/WP_154138269.1"/>
    <hyperlink ref="H42" r:id="rId186" display="WP_154138269.1" tooltip="https://www.ncbi.nlm.nih.gov/protein/WP_154138269.1"/>
    <hyperlink ref="H43" r:id="rId186" display="WP_154138269.1" tooltip="https://www.ncbi.nlm.nih.gov/protein/WP_154138269.1"/>
    <hyperlink ref="H46" r:id="rId186" display="WP_154138269.1" tooltip="https://www.ncbi.nlm.nih.gov/protein/WP_154138269.1"/>
    <hyperlink ref="H47" r:id="rId186" display="WP_154138269.1" tooltip="https://www.ncbi.nlm.nih.gov/protein/WP_154138269.1"/>
    <hyperlink ref="H48" r:id="rId186" display="WP_154138269.1" tooltip="https://www.ncbi.nlm.nih.gov/protein/WP_154138269.1"/>
    <hyperlink ref="H76" r:id="rId186" display="WP_154138269.1" tooltip="https://www.ncbi.nlm.nih.gov/protein/WP_154138269.1"/>
    <hyperlink ref="H77" r:id="rId186" display="WP_154138269.1" tooltip="https://www.ncbi.nlm.nih.gov/protein/WP_154138269.1"/>
    <hyperlink ref="H44" r:id="rId186" display="WP_154138269.1" tooltip="https://www.ncbi.nlm.nih.gov/protein/WP_154138269.1"/>
    <hyperlink ref="H80" r:id="rId187" display="WP_395092899.1" tooltip="https://www.ncbi.nlm.nih.gov/protein/WP_395092899.1"/>
    <hyperlink ref="H81" r:id="rId188" display="WP_124900036.1" tooltip="https://www.ncbi.nlm.nih.gov/protein/WP_124900036.1"/>
    <hyperlink ref="H54" r:id="rId189" display="WP_286407393.1" tooltip="https://www.ncbi.nlm.nih.gov/protein/WP_286407393.1"/>
    <hyperlink ref="H82" r:id="rId190" display="WP_158210470.1" tooltip="https://www.ncbi.nlm.nih.gov/protein/WP_158210470.1"/>
    <hyperlink ref="H95" r:id="rId191" display="WP_051872746.1" tooltip="https://www.ncbi.nlm.nih.gov/protein/WP_051872746.1"/>
    <hyperlink ref="H96" r:id="rId192" display="MBL7940721.1" tooltip="https://www.ncbi.nlm.nih.gov/protein/MBL7940721.1"/>
    <hyperlink ref="H83" r:id="rId193" display="WP_373709109.1" tooltip="https://www.ncbi.nlm.nih.gov/protein/WP_373709109.1"/>
    <hyperlink ref="H84" r:id="rId193" display="WP_373709109.1" tooltip="https://www.ncbi.nlm.nih.gov/protein/WP_373709109.1"/>
    <hyperlink ref="H85" r:id="rId193" display="WP_373709109.1" tooltip="https://www.ncbi.nlm.nih.gov/protein/WP_373709109.1"/>
    <hyperlink ref="H86" r:id="rId193" display="WP_373709109.1" tooltip="https://www.ncbi.nlm.nih.gov/protein/WP_373709109.1"/>
    <hyperlink ref="H87" r:id="rId193" display="WP_373709109.1" tooltip="https://www.ncbi.nlm.nih.gov/protein/WP_373709109.1"/>
    <hyperlink ref="H88" r:id="rId193" display="WP_373709109.1" tooltip="https://www.ncbi.nlm.nih.gov/protein/WP_373709109.1"/>
    <hyperlink ref="H89" r:id="rId193" display="WP_373709109.1" tooltip="https://www.ncbi.nlm.nih.gov/protein/WP_373709109.1"/>
    <hyperlink ref="H90" r:id="rId194" display="WP_260544658.1" tooltip="https://www.ncbi.nlm.nih.gov/protein/WP_260544658.1"/>
    <hyperlink ref="H91" r:id="rId195" display="WP_260544657.1" tooltip="https://www.ncbi.nlm.nih.gov/protein/WP_260544657.1"/>
    <hyperlink ref="H78" r:id="rId186" display="WP_154138269.1" tooltip="https://www.ncbi.nlm.nih.gov/protein/WP_154138269.1"/>
    <hyperlink ref="H79" r:id="rId186" display="WP_154138269.1" tooltip="https://www.ncbi.nlm.nih.gov/protein/WP_154138269.1"/>
    <hyperlink ref="H94" r:id="rId186" display="WP_154138269.1" tooltip="https://www.ncbi.nlm.nih.gov/protein/WP_154138269.1"/>
    <hyperlink ref="H45" r:id="rId186" display="WP_154138269.1" tooltip="https://www.ncbi.nlm.nih.gov/protein/WP_154138269.1"/>
    <hyperlink ref="E10" r:id="rId196" display="GCF_020091425.1" tooltip="https://www.ncbi.nlm.nih.gov/assembly/GCF_020091425.1"/>
  </hyperlink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ming'kang</dc:creator>
  <cp:lastModifiedBy>灯火下楼台</cp:lastModifiedBy>
  <dcterms:created xsi:type="dcterms:W3CDTF">2025-09-01T12:12:00Z</dcterms:created>
  <dcterms:modified xsi:type="dcterms:W3CDTF">2026-01-15T10:45: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8E9562B82174F2692E24D07F01C5CB9_11</vt:lpwstr>
  </property>
  <property fmtid="{D5CDD505-2E9C-101B-9397-08002B2CF9AE}" pid="3" name="KSOProductBuildVer">
    <vt:lpwstr>2052-12.1.0.24657</vt:lpwstr>
  </property>
  <property fmtid="{D5CDD505-2E9C-101B-9397-08002B2CF9AE}" pid="4" name="CalculationRule">
    <vt:i4>0</vt:i4>
  </property>
</Properties>
</file>